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526"/>
  <workbookPr showInkAnnotation="0" autoCompressPictures="0"/>
  <bookViews>
    <workbookView xWindow="0" yWindow="0" windowWidth="36520" windowHeight="27260" tabRatio="753"/>
  </bookViews>
  <sheets>
    <sheet name="aa limitation calculator" sheetId="5" r:id="rId1"/>
    <sheet name="fly_diet aa ratios" sheetId="1" r:id="rId2"/>
    <sheet name="fly_amino acid stock solns" sheetId="3" r:id="rId3"/>
    <sheet name="fly_example working recipes" sheetId="4" r:id="rId4"/>
  </sheets>
  <definedNames>
    <definedName name="_xlnm.Print_Area" localSheetId="2">'fly_amino acid stock solns'!$B$4:$L$28</definedName>
    <definedName name="_xlnm.Print_Area" localSheetId="3">'fly_example working recipes'!$F$1:$H$40</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W25" i="4" l="1"/>
  <c r="R25" i="4"/>
  <c r="M25" i="4"/>
  <c r="H25" i="4"/>
  <c r="C25" i="4"/>
  <c r="H46" i="5"/>
  <c r="C45" i="5"/>
  <c r="C26" i="5"/>
  <c r="C27" i="5"/>
  <c r="C28" i="5"/>
  <c r="C29" i="5"/>
  <c r="C30" i="5"/>
  <c r="C31" i="5"/>
  <c r="C32" i="5"/>
  <c r="C33" i="5"/>
  <c r="C34" i="5"/>
  <c r="C35" i="5"/>
  <c r="C36" i="5"/>
  <c r="C37" i="5"/>
  <c r="C38" i="5"/>
  <c r="C39" i="5"/>
  <c r="C40" i="5"/>
  <c r="C41" i="5"/>
  <c r="C42" i="5"/>
  <c r="C43" i="5"/>
  <c r="C44" i="5"/>
  <c r="D45" i="5"/>
  <c r="H45" i="5"/>
  <c r="D26" i="5"/>
  <c r="H26" i="5"/>
  <c r="D27" i="5"/>
  <c r="H27" i="5"/>
  <c r="D28" i="5"/>
  <c r="H28" i="5"/>
  <c r="D29" i="5"/>
  <c r="H29" i="5"/>
  <c r="D30" i="5"/>
  <c r="H30" i="5"/>
  <c r="D31" i="5"/>
  <c r="H31" i="5"/>
  <c r="D32" i="5"/>
  <c r="H32" i="5"/>
  <c r="D33" i="5"/>
  <c r="H33" i="5"/>
  <c r="D34" i="5"/>
  <c r="H34" i="5"/>
  <c r="D35" i="5"/>
  <c r="H35" i="5"/>
  <c r="J45" i="5"/>
  <c r="K45" i="5"/>
  <c r="N26" i="5"/>
  <c r="N27" i="5"/>
  <c r="N28" i="5"/>
  <c r="N29" i="5"/>
  <c r="N30" i="5"/>
  <c r="D37" i="5"/>
  <c r="H37" i="5"/>
  <c r="J37" i="5"/>
  <c r="K37" i="5"/>
  <c r="L37" i="5"/>
  <c r="M37" i="5"/>
  <c r="N31" i="5"/>
  <c r="N32" i="5"/>
  <c r="N33" i="5"/>
  <c r="N34" i="5"/>
  <c r="N35" i="5"/>
  <c r="D36" i="5"/>
  <c r="H36" i="5"/>
  <c r="J36" i="5"/>
  <c r="K36" i="5"/>
  <c r="L36" i="5"/>
  <c r="N36" i="5"/>
  <c r="N37" i="5"/>
  <c r="D38" i="5"/>
  <c r="H38" i="5"/>
  <c r="J38" i="5"/>
  <c r="K38" i="5"/>
  <c r="L38" i="5"/>
  <c r="N38" i="5"/>
  <c r="D39" i="5"/>
  <c r="H39" i="5"/>
  <c r="J39" i="5"/>
  <c r="K39" i="5"/>
  <c r="L39" i="5"/>
  <c r="N39" i="5"/>
  <c r="D40" i="5"/>
  <c r="H40" i="5"/>
  <c r="J40" i="5"/>
  <c r="K40" i="5"/>
  <c r="L40" i="5"/>
  <c r="N40" i="5"/>
  <c r="D41" i="5"/>
  <c r="H41" i="5"/>
  <c r="J41" i="5"/>
  <c r="K41" i="5"/>
  <c r="L41" i="5"/>
  <c r="N41" i="5"/>
  <c r="D42" i="5"/>
  <c r="H42" i="5"/>
  <c r="J42" i="5"/>
  <c r="K42" i="5"/>
  <c r="L42" i="5"/>
  <c r="N42" i="5"/>
  <c r="D43" i="5"/>
  <c r="H43" i="5"/>
  <c r="J43" i="5"/>
  <c r="K43" i="5"/>
  <c r="L43" i="5"/>
  <c r="N43" i="5"/>
  <c r="D44" i="5"/>
  <c r="H44" i="5"/>
  <c r="J44" i="5"/>
  <c r="K44" i="5"/>
  <c r="L44" i="5"/>
  <c r="N44" i="5"/>
  <c r="L45" i="5"/>
  <c r="N45" i="5"/>
  <c r="O26" i="5"/>
  <c r="Q26" i="5"/>
  <c r="H72" i="5"/>
  <c r="H53" i="5"/>
  <c r="H54" i="5"/>
  <c r="H55" i="5"/>
  <c r="H56" i="5"/>
  <c r="H57" i="5"/>
  <c r="H58" i="5"/>
  <c r="H59" i="5"/>
  <c r="H60" i="5"/>
  <c r="H61" i="5"/>
  <c r="H62" i="5"/>
  <c r="H73" i="5"/>
  <c r="J72" i="5"/>
  <c r="K72" i="5"/>
  <c r="N53" i="5"/>
  <c r="N54" i="5"/>
  <c r="N55" i="5"/>
  <c r="N56" i="5"/>
  <c r="N57" i="5"/>
  <c r="H64" i="5"/>
  <c r="J64" i="5"/>
  <c r="K64" i="5"/>
  <c r="L64" i="5"/>
  <c r="M64" i="5"/>
  <c r="N58" i="5"/>
  <c r="N59" i="5"/>
  <c r="N60" i="5"/>
  <c r="N61" i="5"/>
  <c r="N62" i="5"/>
  <c r="H63" i="5"/>
  <c r="J63" i="5"/>
  <c r="K63" i="5"/>
  <c r="L63" i="5"/>
  <c r="N63" i="5"/>
  <c r="N64" i="5"/>
  <c r="H65" i="5"/>
  <c r="J65" i="5"/>
  <c r="K65" i="5"/>
  <c r="L65" i="5"/>
  <c r="N65" i="5"/>
  <c r="H66" i="5"/>
  <c r="J66" i="5"/>
  <c r="K66" i="5"/>
  <c r="L66" i="5"/>
  <c r="N66" i="5"/>
  <c r="H67" i="5"/>
  <c r="J67" i="5"/>
  <c r="K67" i="5"/>
  <c r="L67" i="5"/>
  <c r="N67" i="5"/>
  <c r="H68" i="5"/>
  <c r="J68" i="5"/>
  <c r="K68" i="5"/>
  <c r="L68" i="5"/>
  <c r="N68" i="5"/>
  <c r="H69" i="5"/>
  <c r="J69" i="5"/>
  <c r="K69" i="5"/>
  <c r="L69" i="5"/>
  <c r="N69" i="5"/>
  <c r="H70" i="5"/>
  <c r="J70" i="5"/>
  <c r="K70" i="5"/>
  <c r="L70" i="5"/>
  <c r="N70" i="5"/>
  <c r="H71" i="5"/>
  <c r="J71" i="5"/>
  <c r="K71" i="5"/>
  <c r="L71" i="5"/>
  <c r="N71" i="5"/>
  <c r="L72" i="5"/>
  <c r="N72" i="5"/>
  <c r="O53" i="5"/>
  <c r="Q53" i="5"/>
  <c r="O54" i="5"/>
  <c r="Q54" i="5"/>
  <c r="O55" i="5"/>
  <c r="Q55" i="5"/>
  <c r="O56" i="5"/>
  <c r="Q56" i="5"/>
  <c r="O57" i="5"/>
  <c r="Q57" i="5"/>
  <c r="O58" i="5"/>
  <c r="Q58" i="5"/>
  <c r="O59" i="5"/>
  <c r="Q59" i="5"/>
  <c r="O60" i="5"/>
  <c r="Q60" i="5"/>
  <c r="O61" i="5"/>
  <c r="Q61" i="5"/>
  <c r="O62" i="5"/>
  <c r="Q62" i="5"/>
  <c r="Q73" i="5"/>
  <c r="O72" i="5"/>
  <c r="Q72" i="5"/>
  <c r="S72" i="5"/>
  <c r="M72" i="5"/>
  <c r="O71" i="5"/>
  <c r="Q71" i="5"/>
  <c r="S71" i="5"/>
  <c r="M71" i="5"/>
  <c r="O70" i="5"/>
  <c r="Q70" i="5"/>
  <c r="S70" i="5"/>
  <c r="M70" i="5"/>
  <c r="O69" i="5"/>
  <c r="Q69" i="5"/>
  <c r="S69" i="5"/>
  <c r="M69" i="5"/>
  <c r="O68" i="5"/>
  <c r="Q68" i="5"/>
  <c r="S68" i="5"/>
  <c r="M68" i="5"/>
  <c r="O67" i="5"/>
  <c r="Q67" i="5"/>
  <c r="S67" i="5"/>
  <c r="M67" i="5"/>
  <c r="O66" i="5"/>
  <c r="Q66" i="5"/>
  <c r="S66" i="5"/>
  <c r="M66" i="5"/>
  <c r="O65" i="5"/>
  <c r="Q65" i="5"/>
  <c r="S65" i="5"/>
  <c r="M65" i="5"/>
  <c r="O64" i="5"/>
  <c r="Q64" i="5"/>
  <c r="S64" i="5"/>
  <c r="O63" i="5"/>
  <c r="Q63" i="5"/>
  <c r="S63" i="5"/>
  <c r="M63" i="5"/>
  <c r="S62" i="5"/>
  <c r="J62" i="5"/>
  <c r="S61" i="5"/>
  <c r="J61" i="5"/>
  <c r="S60" i="5"/>
  <c r="J60" i="5"/>
  <c r="S59" i="5"/>
  <c r="J59" i="5"/>
  <c r="S58" i="5"/>
  <c r="J58" i="5"/>
  <c r="S57" i="5"/>
  <c r="J57" i="5"/>
  <c r="S56" i="5"/>
  <c r="J56" i="5"/>
  <c r="S55" i="5"/>
  <c r="J55" i="5"/>
  <c r="S54" i="5"/>
  <c r="J54" i="5"/>
  <c r="S53" i="5"/>
  <c r="J53" i="5"/>
  <c r="M45" i="5"/>
  <c r="O27" i="5"/>
  <c r="Q27" i="5"/>
  <c r="O28" i="5"/>
  <c r="Q28" i="5"/>
  <c r="O29" i="5"/>
  <c r="Q29" i="5"/>
  <c r="O30" i="5"/>
  <c r="Q30" i="5"/>
  <c r="O31" i="5"/>
  <c r="Q31" i="5"/>
  <c r="O32" i="5"/>
  <c r="Q32" i="5"/>
  <c r="O33" i="5"/>
  <c r="Q33" i="5"/>
  <c r="O34" i="5"/>
  <c r="Q34" i="5"/>
  <c r="O35" i="5"/>
  <c r="Q35" i="5"/>
  <c r="Q46" i="5"/>
  <c r="O45" i="5"/>
  <c r="Q45" i="5"/>
  <c r="S45" i="5"/>
  <c r="O44" i="5"/>
  <c r="Q44" i="5"/>
  <c r="S44" i="5"/>
  <c r="M44" i="5"/>
  <c r="O43" i="5"/>
  <c r="Q43" i="5"/>
  <c r="S43" i="5"/>
  <c r="M43" i="5"/>
  <c r="O42" i="5"/>
  <c r="Q42" i="5"/>
  <c r="S42" i="5"/>
  <c r="M42" i="5"/>
  <c r="O41" i="5"/>
  <c r="Q41" i="5"/>
  <c r="S41" i="5"/>
  <c r="M41" i="5"/>
  <c r="O40" i="5"/>
  <c r="Q40" i="5"/>
  <c r="S40" i="5"/>
  <c r="M40" i="5"/>
  <c r="O39" i="5"/>
  <c r="Q39" i="5"/>
  <c r="S39" i="5"/>
  <c r="M39" i="5"/>
  <c r="O38" i="5"/>
  <c r="Q38" i="5"/>
  <c r="S38" i="5"/>
  <c r="M38" i="5"/>
  <c r="O37" i="5"/>
  <c r="Q37" i="5"/>
  <c r="S37" i="5"/>
  <c r="O36" i="5"/>
  <c r="Q36" i="5"/>
  <c r="S36" i="5"/>
  <c r="M36" i="5"/>
  <c r="S35" i="5"/>
  <c r="J35" i="5"/>
  <c r="S34" i="5"/>
  <c r="J34" i="5"/>
  <c r="S33" i="5"/>
  <c r="J33" i="5"/>
  <c r="S32" i="5"/>
  <c r="J32" i="5"/>
  <c r="S31" i="5"/>
  <c r="J31" i="5"/>
  <c r="S30" i="5"/>
  <c r="J30" i="5"/>
  <c r="S29" i="5"/>
  <c r="J29" i="5"/>
  <c r="S28" i="5"/>
  <c r="J28" i="5"/>
  <c r="S27" i="5"/>
  <c r="J27" i="5"/>
  <c r="S26" i="5"/>
  <c r="J26" i="5"/>
  <c r="C31" i="4"/>
  <c r="M32" i="4"/>
</calcChain>
</file>

<file path=xl/sharedStrings.xml><?xml version="1.0" encoding="utf-8"?>
<sst xmlns="http://schemas.openxmlformats.org/spreadsheetml/2006/main" count="747" uniqueCount="161">
  <si>
    <t>food</t>
  </si>
  <si>
    <t>ml</t>
  </si>
  <si>
    <t>ratio</t>
  </si>
  <si>
    <t>F</t>
  </si>
  <si>
    <t>g</t>
  </si>
  <si>
    <t>H</t>
  </si>
  <si>
    <t>I</t>
  </si>
  <si>
    <t>K</t>
  </si>
  <si>
    <t>L</t>
  </si>
  <si>
    <t>M</t>
  </si>
  <si>
    <t>R</t>
  </si>
  <si>
    <t>T</t>
  </si>
  <si>
    <t>V</t>
  </si>
  <si>
    <t>W</t>
  </si>
  <si>
    <t>A</t>
  </si>
  <si>
    <t>C</t>
  </si>
  <si>
    <t>D</t>
  </si>
  <si>
    <t>E</t>
  </si>
  <si>
    <t>G</t>
  </si>
  <si>
    <t>N</t>
  </si>
  <si>
    <t>P</t>
  </si>
  <si>
    <t>Q</t>
  </si>
  <si>
    <t>S</t>
  </si>
  <si>
    <t>Y</t>
  </si>
  <si>
    <t>FLYaa</t>
  </si>
  <si>
    <t>MM1aa</t>
  </si>
  <si>
    <t>MM2aa</t>
  </si>
  <si>
    <t>Amino Acid</t>
  </si>
  <si>
    <t>3-letter Code</t>
  </si>
  <si>
    <t>1-letter Code</t>
  </si>
  <si>
    <t xml:space="preserve"> Molecular Weight (g/mol)</t>
  </si>
  <si>
    <t>Alanine</t>
  </si>
  <si>
    <t>Ala</t>
  </si>
  <si>
    <t>Cysteine</t>
  </si>
  <si>
    <t>Cys</t>
  </si>
  <si>
    <t>Aspartate</t>
  </si>
  <si>
    <t>Asp</t>
  </si>
  <si>
    <t>Glutamate</t>
  </si>
  <si>
    <t>Glu</t>
  </si>
  <si>
    <t>Phenylalanine</t>
  </si>
  <si>
    <t>Phe</t>
  </si>
  <si>
    <t>Glycine</t>
  </si>
  <si>
    <t>Gly</t>
  </si>
  <si>
    <t>Histidine</t>
  </si>
  <si>
    <t>His</t>
  </si>
  <si>
    <t>Isoleucine</t>
  </si>
  <si>
    <t>Ile</t>
  </si>
  <si>
    <t>Lysine</t>
  </si>
  <si>
    <t>Lys</t>
  </si>
  <si>
    <t>Leucine</t>
  </si>
  <si>
    <t>Leu</t>
  </si>
  <si>
    <t>Methionine</t>
  </si>
  <si>
    <t>Met</t>
  </si>
  <si>
    <t>Asparagine</t>
  </si>
  <si>
    <t>Asn</t>
  </si>
  <si>
    <t>Proline</t>
  </si>
  <si>
    <t>Pro</t>
  </si>
  <si>
    <t>Glutamine</t>
  </si>
  <si>
    <t>Gln</t>
  </si>
  <si>
    <t>Arginine</t>
  </si>
  <si>
    <t>Arg</t>
  </si>
  <si>
    <t>Serine</t>
  </si>
  <si>
    <t>Ser</t>
  </si>
  <si>
    <t>Threonine</t>
  </si>
  <si>
    <t>Thr</t>
  </si>
  <si>
    <t>Valine</t>
  </si>
  <si>
    <t>Val</t>
  </si>
  <si>
    <t>Tryptophan</t>
  </si>
  <si>
    <t>Trp</t>
  </si>
  <si>
    <t>Tyrosine</t>
  </si>
  <si>
    <t>Tyr</t>
  </si>
  <si>
    <t>per litre (g)</t>
  </si>
  <si>
    <t>mol</t>
  </si>
  <si>
    <t>mM</t>
  </si>
  <si>
    <t>phenylalanine</t>
  </si>
  <si>
    <t>histidine</t>
  </si>
  <si>
    <t>isoleucine</t>
  </si>
  <si>
    <t>lysine</t>
  </si>
  <si>
    <t>leucine</t>
  </si>
  <si>
    <t>methionine</t>
  </si>
  <si>
    <t>arginine</t>
  </si>
  <si>
    <t>threonine</t>
  </si>
  <si>
    <t>valine</t>
  </si>
  <si>
    <t>tryptophan</t>
  </si>
  <si>
    <t>alanine</t>
  </si>
  <si>
    <t>cysteine</t>
  </si>
  <si>
    <t>aspartate</t>
  </si>
  <si>
    <t>glutamate</t>
  </si>
  <si>
    <t>glycine</t>
  </si>
  <si>
    <t>asparagine</t>
  </si>
  <si>
    <t>proline</t>
  </si>
  <si>
    <t>glutamine</t>
  </si>
  <si>
    <t>serine</t>
  </si>
  <si>
    <t>tyrosine</t>
  </si>
  <si>
    <t>added after autoclaving</t>
  </si>
  <si>
    <t>stock</t>
  </si>
  <si>
    <t>ESSENTIALS</t>
  </si>
  <si>
    <t>I*</t>
  </si>
  <si>
    <t>L*</t>
  </si>
  <si>
    <t>NON-ESSENTIALS</t>
  </si>
  <si>
    <t>C**</t>
  </si>
  <si>
    <t>E***</t>
  </si>
  <si>
    <t>Y*</t>
  </si>
  <si>
    <t>common solutions</t>
  </si>
  <si>
    <t>- these solutions are close to saturation so patience is required!</t>
  </si>
  <si>
    <t>- adjust final pH of aa solutions using NaOH or HCl to about pH 4.5 (note that if using glutamate (free acid), it will only go into solution at the indicated conc with NaOH)</t>
  </si>
  <si>
    <t>- filter sterilise into sterile tubes or bottles</t>
  </si>
  <si>
    <t>- store at room temp or 4C away from light</t>
  </si>
  <si>
    <t>- add to media after autoclaving</t>
  </si>
  <si>
    <t>makes 100mg/ml stock (If using the free acid, this will only be soluble by adding NaOH)</t>
  </si>
  <si>
    <t>makes 50mg/ml stock</t>
  </si>
  <si>
    <r>
      <t>* ile, leu and tyr are excluded from the solutions as their solubility is too low. They are added individually to bottle at start of each cook (before autoclaving)</t>
    </r>
    <r>
      <rPr>
        <sz val="12"/>
        <color theme="1"/>
        <rFont val="Calibri"/>
        <family val="2"/>
        <scheme val="minor"/>
      </rPr>
      <t>. See example recipes for final additions</t>
    </r>
  </si>
  <si>
    <t>1000 ml</t>
  </si>
  <si>
    <t>agar</t>
  </si>
  <si>
    <t>ile</t>
  </si>
  <si>
    <t>leu</t>
  </si>
  <si>
    <t>tyr</t>
  </si>
  <si>
    <t>sucrose</t>
  </si>
  <si>
    <t>cholesterol</t>
  </si>
  <si>
    <t>buffer</t>
  </si>
  <si>
    <t>CaCl2</t>
  </si>
  <si>
    <t>1000x</t>
  </si>
  <si>
    <t>MgSO4</t>
  </si>
  <si>
    <t>CuSO4</t>
  </si>
  <si>
    <t>FeSO4</t>
  </si>
  <si>
    <t>MnCl2</t>
  </si>
  <si>
    <t>ZnSO4</t>
  </si>
  <si>
    <t>total</t>
  </si>
  <si>
    <t>nucl/lipid soln</t>
  </si>
  <si>
    <t xml:space="preserve">essential (EAA) </t>
  </si>
  <si>
    <t>EAA</t>
  </si>
  <si>
    <t>non essential (NEAA)</t>
  </si>
  <si>
    <t>NEAA (w/o cys)</t>
  </si>
  <si>
    <t>glutamate (100mg/ml)</t>
  </si>
  <si>
    <t>cys (50mg/ml)</t>
  </si>
  <si>
    <t>vit</t>
  </si>
  <si>
    <t>folic acid</t>
  </si>
  <si>
    <t>prop acid</t>
  </si>
  <si>
    <t>nipagin</t>
  </si>
  <si>
    <t>stock solution</t>
  </si>
  <si>
    <t xml:space="preserve">total mass of amino acids </t>
  </si>
  <si>
    <t>21.4g</t>
  </si>
  <si>
    <t>animal</t>
  </si>
  <si>
    <t>adjust for NEAA deficiencies</t>
  </si>
  <si>
    <t>(mol ratio)</t>
  </si>
  <si>
    <t>food ratio mol/animal</t>
  </si>
  <si>
    <t>adj food mol ratio</t>
  </si>
  <si>
    <t>adj food ratio mol/animal</t>
  </si>
  <si>
    <t>amino acid fold excess</t>
  </si>
  <si>
    <t>min</t>
  </si>
  <si>
    <t>food (if already molar ratio. Ie proteome derived)</t>
  </si>
  <si>
    <t>cow</t>
  </si>
  <si>
    <t>use this calculator if BOTH the food and the comsumer amino acid ratios are derived from proteome matching calculations (ie molar ratios)</t>
  </si>
  <si>
    <t>animal (molar ratio)</t>
  </si>
  <si>
    <t>use this calculator if your food ratio is derived from amino acid masses and your consumer ratio derived from proteome match calculation</t>
  </si>
  <si>
    <t>MM3aa</t>
  </si>
  <si>
    <t>MM4aa</t>
  </si>
  <si>
    <t>Non-essential amino acids</t>
  </si>
  <si>
    <t>Essential amino acids</t>
  </si>
  <si>
    <t>** for most ratios, cys precipitates out over time. Best to omit from stock and add to medium as a separate (50mg/ml) soln.</t>
  </si>
  <si>
    <r>
      <t>*** E is added separately. Done for flexibility so if an amino acid or a group of amino acids are omitted, E can be adjusted to compensate for loss of N</t>
    </r>
    <r>
      <rPr>
        <sz val="12"/>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00"/>
  </numFmts>
  <fonts count="17" x14ac:knownFonts="1">
    <font>
      <sz val="12"/>
      <color theme="1"/>
      <name val="Calibri"/>
      <family val="2"/>
      <scheme val="minor"/>
    </font>
    <font>
      <sz val="12"/>
      <color theme="0"/>
      <name val="Calibri"/>
      <family val="2"/>
      <scheme val="minor"/>
    </font>
    <font>
      <b/>
      <sz val="12"/>
      <name val="Arial"/>
      <family val="2"/>
    </font>
    <font>
      <b/>
      <sz val="10"/>
      <name val="Arial"/>
      <family val="2"/>
    </font>
    <font>
      <sz val="10"/>
      <name val="Arial"/>
      <family val="2"/>
    </font>
    <font>
      <u/>
      <sz val="12"/>
      <color theme="10"/>
      <name val="Calibri"/>
      <family val="2"/>
      <scheme val="minor"/>
    </font>
    <font>
      <u/>
      <sz val="12"/>
      <color theme="11"/>
      <name val="Calibri"/>
      <family val="2"/>
      <scheme val="minor"/>
    </font>
    <font>
      <sz val="12"/>
      <name val="Arial"/>
      <family val="2"/>
    </font>
    <font>
      <sz val="10"/>
      <color theme="0" tint="-4.9989318521683403E-2"/>
      <name val="Arial"/>
    </font>
    <font>
      <b/>
      <sz val="14"/>
      <name val="Arial"/>
      <family val="2"/>
    </font>
    <font>
      <sz val="14"/>
      <color theme="1"/>
      <name val="Calibri"/>
      <family val="2"/>
      <scheme val="minor"/>
    </font>
    <font>
      <sz val="11"/>
      <name val="Calibri"/>
      <family val="2"/>
      <scheme val="minor"/>
    </font>
    <font>
      <sz val="10"/>
      <color indexed="9"/>
      <name val="Arial"/>
      <family val="2"/>
    </font>
    <font>
      <sz val="10"/>
      <color indexed="48"/>
      <name val="Arial"/>
    </font>
    <font>
      <sz val="12"/>
      <color theme="0" tint="-0.249977111117893"/>
      <name val="Calibri"/>
      <scheme val="minor"/>
    </font>
    <font>
      <sz val="10"/>
      <color theme="0" tint="-0.249977111117893"/>
      <name val="Arial"/>
    </font>
    <font>
      <sz val="10"/>
      <color indexed="12"/>
      <name val="Arial"/>
    </font>
  </fonts>
  <fills count="11">
    <fill>
      <patternFill patternType="none"/>
    </fill>
    <fill>
      <patternFill patternType="gray125"/>
    </fill>
    <fill>
      <patternFill patternType="solid">
        <fgColor indexed="22"/>
        <bgColor indexed="64"/>
      </patternFill>
    </fill>
    <fill>
      <patternFill patternType="solid">
        <fgColor indexed="13"/>
        <bgColor indexed="64"/>
      </patternFill>
    </fill>
    <fill>
      <patternFill patternType="solid">
        <fgColor rgb="FFFFFF00"/>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6" tint="0.79998168889431442"/>
        <bgColor indexed="64"/>
      </patternFill>
    </fill>
    <fill>
      <patternFill patternType="solid">
        <fgColor indexed="8"/>
        <bgColor indexed="64"/>
      </patternFill>
    </fill>
    <fill>
      <patternFill patternType="solid">
        <fgColor theme="1"/>
        <bgColor indexed="64"/>
      </patternFill>
    </fill>
    <fill>
      <patternFill patternType="solid">
        <fgColor theme="0" tint="-4.9989318521683403E-2"/>
        <bgColor indexed="64"/>
      </patternFill>
    </fill>
  </fills>
  <borders count="27">
    <border>
      <left/>
      <right/>
      <top/>
      <bottom/>
      <diagonal/>
    </border>
    <border>
      <left/>
      <right/>
      <top style="medium">
        <color auto="1"/>
      </top>
      <bottom/>
      <diagonal/>
    </border>
    <border>
      <left/>
      <right style="medium">
        <color auto="1"/>
      </right>
      <top style="medium">
        <color auto="1"/>
      </top>
      <bottom/>
      <diagonal/>
    </border>
    <border>
      <left style="medium">
        <color auto="1"/>
      </left>
      <right/>
      <top style="medium">
        <color auto="1"/>
      </top>
      <bottom/>
      <diagonal/>
    </border>
    <border>
      <left style="thin">
        <color auto="1"/>
      </left>
      <right style="thin">
        <color auto="1"/>
      </right>
      <top/>
      <bottom style="thin">
        <color auto="1"/>
      </bottom>
      <diagonal/>
    </border>
    <border>
      <left style="medium">
        <color auto="1"/>
      </left>
      <right/>
      <top/>
      <bottom/>
      <diagonal/>
    </border>
    <border>
      <left style="thin">
        <color auto="1"/>
      </left>
      <right style="thin">
        <color auto="1"/>
      </right>
      <top style="thin">
        <color auto="1"/>
      </top>
      <bottom style="thin">
        <color auto="1"/>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right style="thin">
        <color auto="1"/>
      </right>
      <top/>
      <bottom/>
      <diagonal/>
    </border>
    <border>
      <left/>
      <right style="thin">
        <color auto="1"/>
      </right>
      <top style="thin">
        <color auto="1"/>
      </top>
      <bottom style="thin">
        <color auto="1"/>
      </bottom>
      <diagonal/>
    </border>
    <border>
      <left style="medium">
        <color auto="1"/>
      </left>
      <right/>
      <top style="medium">
        <color auto="1"/>
      </top>
      <bottom style="thin">
        <color auto="1"/>
      </bottom>
      <diagonal/>
    </border>
    <border>
      <left style="medium">
        <color auto="1"/>
      </left>
      <right style="medium">
        <color auto="1"/>
      </right>
      <top style="medium">
        <color auto="1"/>
      </top>
      <bottom style="thin">
        <color auto="1"/>
      </bottom>
      <diagonal/>
    </border>
    <border>
      <left style="medium">
        <color auto="1"/>
      </left>
      <right/>
      <top style="thin">
        <color auto="1"/>
      </top>
      <bottom style="thin">
        <color auto="1"/>
      </bottom>
      <diagonal/>
    </border>
    <border>
      <left style="medium">
        <color auto="1"/>
      </left>
      <right style="medium">
        <color auto="1"/>
      </right>
      <top style="thin">
        <color auto="1"/>
      </top>
      <bottom style="thin">
        <color auto="1"/>
      </bottom>
      <diagonal/>
    </border>
    <border>
      <left style="thin">
        <color auto="1"/>
      </left>
      <right style="thin">
        <color auto="1"/>
      </right>
      <top style="thin">
        <color auto="1"/>
      </top>
      <bottom style="medium">
        <color auto="1"/>
      </bottom>
      <diagonal/>
    </border>
    <border>
      <left style="medium">
        <color auto="1"/>
      </left>
      <right/>
      <top style="thin">
        <color auto="1"/>
      </top>
      <bottom style="medium">
        <color auto="1"/>
      </bottom>
      <diagonal/>
    </border>
    <border>
      <left style="medium">
        <color auto="1"/>
      </left>
      <right style="medium">
        <color auto="1"/>
      </right>
      <top style="thin">
        <color auto="1"/>
      </top>
      <bottom style="medium">
        <color auto="1"/>
      </bottom>
      <diagonal/>
    </border>
    <border>
      <left style="medium">
        <color auto="1"/>
      </left>
      <right style="medium">
        <color auto="1"/>
      </right>
      <top style="medium">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s>
  <cellStyleXfs count="112">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4"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132">
    <xf numFmtId="0" fontId="0" fillId="0" borderId="0" xfId="0"/>
    <xf numFmtId="0" fontId="0" fillId="0" borderId="0" xfId="0" applyFill="1" applyBorder="1"/>
    <xf numFmtId="0" fontId="0" fillId="0" borderId="0" xfId="0" applyBorder="1"/>
    <xf numFmtId="0" fontId="4" fillId="5" borderId="0" xfId="19" applyFill="1" applyAlignment="1">
      <alignment wrapText="1"/>
    </xf>
    <xf numFmtId="0" fontId="4" fillId="5" borderId="0" xfId="19" applyFill="1" applyAlignment="1">
      <alignment horizontal="center" wrapText="1"/>
    </xf>
    <xf numFmtId="0" fontId="4" fillId="0" borderId="6" xfId="19" applyBorder="1"/>
    <xf numFmtId="0" fontId="4" fillId="0" borderId="6" xfId="19" applyBorder="1" applyAlignment="1">
      <alignment horizontal="center"/>
    </xf>
    <xf numFmtId="164" fontId="0" fillId="0" borderId="6" xfId="0" applyNumberFormat="1" applyBorder="1"/>
    <xf numFmtId="164" fontId="0" fillId="0" borderId="0" xfId="0" applyNumberFormat="1" applyBorder="1"/>
    <xf numFmtId="0" fontId="0" fillId="0" borderId="0" xfId="0" applyFill="1" applyBorder="1" applyAlignment="1">
      <alignment horizontal="left"/>
    </xf>
    <xf numFmtId="0" fontId="2" fillId="0" borderId="0" xfId="0" applyFont="1" applyFill="1" applyBorder="1" applyAlignment="1">
      <alignment horizontal="center"/>
    </xf>
    <xf numFmtId="0" fontId="0" fillId="0" borderId="0" xfId="0" applyFill="1" applyBorder="1" applyAlignment="1">
      <alignment horizontal="right"/>
    </xf>
    <xf numFmtId="0" fontId="0" fillId="0" borderId="0" xfId="0" applyFill="1" applyBorder="1" applyAlignment="1">
      <alignment horizontal="center"/>
    </xf>
    <xf numFmtId="2" fontId="0" fillId="0" borderId="0" xfId="0" applyNumberFormat="1" applyFill="1" applyBorder="1"/>
    <xf numFmtId="0" fontId="3" fillId="6" borderId="0" xfId="19" applyFont="1" applyFill="1"/>
    <xf numFmtId="0" fontId="4" fillId="6" borderId="0" xfId="19" applyFill="1"/>
    <xf numFmtId="0" fontId="4" fillId="0" borderId="0" xfId="19"/>
    <xf numFmtId="0" fontId="7" fillId="0" borderId="3" xfId="19" applyFont="1" applyBorder="1" applyAlignment="1">
      <alignment vertical="center"/>
    </xf>
    <xf numFmtId="0" fontId="4" fillId="0" borderId="1" xfId="19" applyBorder="1"/>
    <xf numFmtId="0" fontId="4" fillId="0" borderId="2" xfId="19" applyBorder="1"/>
    <xf numFmtId="0" fontId="4" fillId="0" borderId="5" xfId="19" applyBorder="1"/>
    <xf numFmtId="0" fontId="2" fillId="3" borderId="0" xfId="19" applyFont="1" applyFill="1" applyBorder="1" applyAlignment="1">
      <alignment vertical="center" wrapText="1"/>
    </xf>
    <xf numFmtId="0" fontId="3" fillId="2" borderId="0" xfId="19" applyFont="1" applyFill="1" applyBorder="1"/>
    <xf numFmtId="0" fontId="4" fillId="2" borderId="0" xfId="19" applyFill="1" applyBorder="1"/>
    <xf numFmtId="0" fontId="4" fillId="0" borderId="0" xfId="19" applyBorder="1"/>
    <xf numFmtId="0" fontId="2" fillId="3" borderId="0" xfId="19" applyFont="1" applyFill="1" applyBorder="1" applyAlignment="1">
      <alignment horizontal="left" vertical="center" wrapText="1"/>
    </xf>
    <xf numFmtId="0" fontId="4" fillId="0" borderId="7" xfId="19" applyBorder="1"/>
    <xf numFmtId="0" fontId="3" fillId="0" borderId="0" xfId="19" applyFont="1" applyBorder="1" applyAlignment="1">
      <alignment horizontal="right"/>
    </xf>
    <xf numFmtId="0" fontId="4" fillId="0" borderId="0" xfId="19" applyFont="1" applyBorder="1" applyAlignment="1">
      <alignment horizontal="left"/>
    </xf>
    <xf numFmtId="0" fontId="4" fillId="0" borderId="0" xfId="19" applyFont="1" applyBorder="1" applyAlignment="1">
      <alignment horizontal="right"/>
    </xf>
    <xf numFmtId="2" fontId="4" fillId="0" borderId="6" xfId="19" applyNumberFormat="1" applyBorder="1"/>
    <xf numFmtId="0" fontId="4" fillId="2" borderId="0" xfId="19" applyFont="1" applyFill="1" applyBorder="1"/>
    <xf numFmtId="0" fontId="4" fillId="0" borderId="0" xfId="19" applyFill="1" applyBorder="1"/>
    <xf numFmtId="2" fontId="4" fillId="0" borderId="0" xfId="19" applyNumberFormat="1" applyFill="1" applyBorder="1"/>
    <xf numFmtId="2" fontId="4" fillId="0" borderId="0" xfId="19" applyNumberFormat="1" applyBorder="1" applyAlignment="1">
      <alignment horizontal="right"/>
    </xf>
    <xf numFmtId="0" fontId="4" fillId="0" borderId="0" xfId="19" applyBorder="1" applyAlignment="1">
      <alignment horizontal="right"/>
    </xf>
    <xf numFmtId="2" fontId="8" fillId="0" borderId="6" xfId="19" applyNumberFormat="1" applyFont="1" applyBorder="1"/>
    <xf numFmtId="0" fontId="8" fillId="0" borderId="6" xfId="19" applyFont="1" applyBorder="1"/>
    <xf numFmtId="0" fontId="3" fillId="0" borderId="0" xfId="19" applyFont="1" applyBorder="1"/>
    <xf numFmtId="0" fontId="4" fillId="0" borderId="0" xfId="19" applyFont="1" applyBorder="1"/>
    <xf numFmtId="0" fontId="4" fillId="6" borderId="11" xfId="19" applyFont="1" applyFill="1" applyBorder="1"/>
    <xf numFmtId="0" fontId="4" fillId="0" borderId="12" xfId="19" applyBorder="1"/>
    <xf numFmtId="0" fontId="4" fillId="0" borderId="6" xfId="19" applyFont="1" applyBorder="1"/>
    <xf numFmtId="0" fontId="4" fillId="0" borderId="0" xfId="19" applyFont="1"/>
    <xf numFmtId="0" fontId="4" fillId="6" borderId="0" xfId="19" applyFont="1" applyFill="1" applyBorder="1"/>
    <xf numFmtId="0" fontId="4" fillId="0" borderId="0" xfId="19" quotePrefix="1" applyFont="1" applyBorder="1"/>
    <xf numFmtId="0" fontId="4" fillId="0" borderId="0" xfId="19" quotePrefix="1" applyBorder="1"/>
    <xf numFmtId="0" fontId="4" fillId="0" borderId="0" xfId="19" quotePrefix="1" applyFill="1" applyBorder="1"/>
    <xf numFmtId="0" fontId="4" fillId="0" borderId="8" xfId="19" applyBorder="1"/>
    <xf numFmtId="0" fontId="4" fillId="0" borderId="9" xfId="19" applyBorder="1"/>
    <xf numFmtId="0" fontId="4" fillId="0" borderId="10" xfId="19" applyBorder="1"/>
    <xf numFmtId="0" fontId="9" fillId="0" borderId="0" xfId="19" applyFont="1"/>
    <xf numFmtId="0" fontId="10" fillId="0" borderId="0" xfId="19" applyFont="1"/>
    <xf numFmtId="0" fontId="4" fillId="0" borderId="0" xfId="19" applyAlignment="1">
      <alignment horizontal="center"/>
    </xf>
    <xf numFmtId="0" fontId="4" fillId="0" borderId="0" xfId="19" applyAlignment="1">
      <alignment horizontal="center" wrapText="1"/>
    </xf>
    <xf numFmtId="0" fontId="4" fillId="0" borderId="0" xfId="19" applyFont="1" applyAlignment="1">
      <alignment horizontal="right" wrapText="1"/>
    </xf>
    <xf numFmtId="0" fontId="3" fillId="7" borderId="6" xfId="19" applyFont="1" applyFill="1" applyBorder="1" applyAlignment="1">
      <alignment horizontal="center" wrapText="1"/>
    </xf>
    <xf numFmtId="0" fontId="4" fillId="0" borderId="0" xfId="19" applyBorder="1" applyAlignment="1">
      <alignment horizontal="center" wrapText="1"/>
    </xf>
    <xf numFmtId="0" fontId="4" fillId="2" borderId="6" xfId="19" applyFill="1" applyBorder="1" applyAlignment="1">
      <alignment horizontal="right"/>
    </xf>
    <xf numFmtId="0" fontId="4" fillId="2" borderId="6" xfId="19" applyFill="1" applyBorder="1"/>
    <xf numFmtId="0" fontId="4" fillId="2" borderId="6" xfId="19" applyFill="1" applyBorder="1" applyAlignment="1">
      <alignment horizontal="center"/>
    </xf>
    <xf numFmtId="0" fontId="4" fillId="0" borderId="6" xfId="19" applyBorder="1" applyAlignment="1">
      <alignment horizontal="right"/>
    </xf>
    <xf numFmtId="2" fontId="4" fillId="2" borderId="6" xfId="19" applyNumberFormat="1" applyFill="1" applyBorder="1" applyAlignment="1">
      <alignment horizontal="center"/>
    </xf>
    <xf numFmtId="0" fontId="4" fillId="0" borderId="6" xfId="19" applyFill="1" applyBorder="1" applyAlignment="1">
      <alignment horizontal="right"/>
    </xf>
    <xf numFmtId="0" fontId="4" fillId="0" borderId="6" xfId="19" applyFill="1" applyBorder="1"/>
    <xf numFmtId="0" fontId="4" fillId="0" borderId="6" xfId="19" applyFill="1" applyBorder="1" applyAlignment="1">
      <alignment horizontal="center"/>
    </xf>
    <xf numFmtId="0" fontId="4" fillId="0" borderId="0" xfId="19" applyFill="1"/>
    <xf numFmtId="2" fontId="4" fillId="0" borderId="6" xfId="19" applyNumberFormat="1" applyFill="1" applyBorder="1" applyAlignment="1">
      <alignment horizontal="center"/>
    </xf>
    <xf numFmtId="0" fontId="4" fillId="2" borderId="6" xfId="19" applyFont="1" applyFill="1" applyBorder="1" applyAlignment="1">
      <alignment horizontal="right"/>
    </xf>
    <xf numFmtId="0" fontId="12" fillId="8" borderId="6" xfId="19" applyFont="1" applyFill="1" applyBorder="1" applyAlignment="1">
      <alignment horizontal="right"/>
    </xf>
    <xf numFmtId="0" fontId="12" fillId="8" borderId="6" xfId="19" applyFont="1" applyFill="1" applyBorder="1"/>
    <xf numFmtId="2" fontId="12" fillId="8" borderId="6" xfId="19" applyNumberFormat="1" applyFont="1" applyFill="1" applyBorder="1" applyAlignment="1">
      <alignment horizontal="center"/>
    </xf>
    <xf numFmtId="0" fontId="4" fillId="3" borderId="6" xfId="19" applyFill="1" applyBorder="1" applyAlignment="1">
      <alignment horizontal="right"/>
    </xf>
    <xf numFmtId="0" fontId="4" fillId="2" borderId="6" xfId="19" applyFont="1" applyFill="1" applyBorder="1"/>
    <xf numFmtId="2" fontId="11" fillId="2" borderId="6" xfId="19" applyNumberFormat="1" applyFont="1" applyFill="1" applyBorder="1" applyAlignment="1">
      <alignment horizontal="center"/>
    </xf>
    <xf numFmtId="0" fontId="4" fillId="6" borderId="6" xfId="19" applyFont="1" applyFill="1" applyBorder="1"/>
    <xf numFmtId="0" fontId="4" fillId="6" borderId="6" xfId="19" applyFill="1" applyBorder="1" applyAlignment="1">
      <alignment horizontal="center"/>
    </xf>
    <xf numFmtId="0" fontId="4" fillId="2" borderId="6" xfId="19" applyFill="1" applyBorder="1" applyAlignment="1">
      <alignment horizontal="left"/>
    </xf>
    <xf numFmtId="0" fontId="4" fillId="0" borderId="6" xfId="19" applyBorder="1" applyAlignment="1">
      <alignment horizontal="left"/>
    </xf>
    <xf numFmtId="0" fontId="4" fillId="0" borderId="6" xfId="19" applyFill="1" applyBorder="1" applyAlignment="1">
      <alignment horizontal="left"/>
    </xf>
    <xf numFmtId="2" fontId="12" fillId="8" borderId="6" xfId="19" applyNumberFormat="1" applyFont="1" applyFill="1" applyBorder="1" applyAlignment="1">
      <alignment horizontal="left"/>
    </xf>
    <xf numFmtId="2" fontId="11" fillId="2" borderId="6" xfId="19" applyNumberFormat="1" applyFont="1" applyFill="1" applyBorder="1" applyAlignment="1">
      <alignment horizontal="left"/>
    </xf>
    <xf numFmtId="2" fontId="0" fillId="0" borderId="6" xfId="0" applyNumberFormat="1" applyFill="1" applyBorder="1" applyAlignment="1">
      <alignment horizontal="center"/>
    </xf>
    <xf numFmtId="2" fontId="0" fillId="0" borderId="6" xfId="0" applyNumberFormat="1" applyFill="1" applyBorder="1"/>
    <xf numFmtId="165" fontId="0" fillId="0" borderId="6" xfId="0" applyNumberFormat="1" applyFill="1" applyBorder="1"/>
    <xf numFmtId="0" fontId="1" fillId="9" borderId="0" xfId="0" applyFont="1" applyFill="1"/>
    <xf numFmtId="0" fontId="1" fillId="9" borderId="0" xfId="0" applyFont="1" applyFill="1" applyBorder="1"/>
    <xf numFmtId="0" fontId="13" fillId="5" borderId="0" xfId="0" applyFont="1" applyFill="1" applyBorder="1"/>
    <xf numFmtId="0" fontId="0" fillId="5" borderId="0" xfId="0" applyFill="1"/>
    <xf numFmtId="0" fontId="0" fillId="0" borderId="0" xfId="0" applyFill="1"/>
    <xf numFmtId="0" fontId="14" fillId="10" borderId="0" xfId="0" applyFont="1" applyFill="1" applyAlignment="1"/>
    <xf numFmtId="0" fontId="0" fillId="10" borderId="0" xfId="0" applyFill="1"/>
    <xf numFmtId="0" fontId="0" fillId="0" borderId="0" xfId="0" applyAlignment="1">
      <alignment wrapText="1"/>
    </xf>
    <xf numFmtId="0" fontId="13" fillId="4" borderId="0" xfId="0" applyFont="1" applyFill="1" applyBorder="1" applyAlignment="1">
      <alignment wrapText="1"/>
    </xf>
    <xf numFmtId="0" fontId="15" fillId="0" borderId="0" xfId="0" applyFont="1" applyFill="1" applyBorder="1" applyAlignment="1">
      <alignment wrapText="1"/>
    </xf>
    <xf numFmtId="0" fontId="15" fillId="0" borderId="0" xfId="0" applyFont="1" applyAlignment="1">
      <alignment wrapText="1"/>
    </xf>
    <xf numFmtId="0" fontId="14" fillId="0" borderId="0" xfId="0" applyFont="1" applyBorder="1" applyAlignment="1">
      <alignment wrapText="1"/>
    </xf>
    <xf numFmtId="0" fontId="14" fillId="0" borderId="0" xfId="0" applyFont="1" applyFill="1" applyBorder="1" applyAlignment="1">
      <alignment horizontal="center" wrapText="1"/>
    </xf>
    <xf numFmtId="0" fontId="14" fillId="0" borderId="0" xfId="0" applyFont="1" applyAlignment="1">
      <alignment wrapText="1"/>
    </xf>
    <xf numFmtId="0" fontId="0" fillId="0" borderId="0" xfId="0" applyFill="1" applyBorder="1" applyAlignment="1">
      <alignment horizontal="center" wrapText="1"/>
    </xf>
    <xf numFmtId="0" fontId="0" fillId="2" borderId="0" xfId="0" applyFill="1" applyBorder="1" applyAlignment="1">
      <alignment horizontal="center"/>
    </xf>
    <xf numFmtId="164" fontId="16" fillId="4" borderId="6" xfId="0" applyNumberFormat="1" applyFont="1" applyFill="1" applyBorder="1"/>
    <xf numFmtId="164" fontId="15" fillId="0" borderId="6" xfId="0" applyNumberFormat="1" applyFont="1" applyFill="1" applyBorder="1"/>
    <xf numFmtId="165" fontId="15" fillId="0" borderId="6" xfId="0" applyNumberFormat="1" applyFont="1" applyBorder="1"/>
    <xf numFmtId="165" fontId="15" fillId="0" borderId="0" xfId="0" applyNumberFormat="1" applyFont="1" applyBorder="1"/>
    <xf numFmtId="164" fontId="14" fillId="0" borderId="0" xfId="0" applyNumberFormat="1" applyFont="1" applyBorder="1"/>
    <xf numFmtId="164" fontId="14" fillId="0" borderId="6" xfId="0" applyNumberFormat="1" applyFont="1" applyBorder="1"/>
    <xf numFmtId="0" fontId="14" fillId="0" borderId="0" xfId="0" applyFont="1"/>
    <xf numFmtId="164" fontId="14" fillId="0" borderId="0" xfId="0" applyNumberFormat="1" applyFont="1"/>
    <xf numFmtId="164" fontId="0" fillId="0" borderId="13" xfId="0" applyNumberFormat="1" applyBorder="1"/>
    <xf numFmtId="0" fontId="0" fillId="2" borderId="14" xfId="0" applyFill="1" applyBorder="1" applyAlignment="1">
      <alignment horizontal="center"/>
    </xf>
    <xf numFmtId="164" fontId="0" fillId="0" borderId="15" xfId="0" applyNumberFormat="1" applyBorder="1"/>
    <xf numFmtId="0" fontId="0" fillId="2" borderId="16" xfId="0" applyFill="1" applyBorder="1" applyAlignment="1">
      <alignment horizontal="center"/>
    </xf>
    <xf numFmtId="0" fontId="0" fillId="2" borderId="9" xfId="0" applyFill="1" applyBorder="1" applyAlignment="1">
      <alignment horizontal="center"/>
    </xf>
    <xf numFmtId="164" fontId="16" fillId="4" borderId="17" xfId="0" applyNumberFormat="1" applyFont="1" applyFill="1" applyBorder="1"/>
    <xf numFmtId="164" fontId="14" fillId="0" borderId="9" xfId="0" applyNumberFormat="1" applyFont="1" applyBorder="1"/>
    <xf numFmtId="164" fontId="0" fillId="0" borderId="18" xfId="0" applyNumberFormat="1" applyBorder="1"/>
    <xf numFmtId="0" fontId="0" fillId="2" borderId="19" xfId="0" applyFill="1" applyBorder="1" applyAlignment="1">
      <alignment horizontal="center"/>
    </xf>
    <xf numFmtId="164" fontId="16" fillId="4" borderId="4" xfId="0" applyNumberFormat="1" applyFont="1" applyFill="1" applyBorder="1"/>
    <xf numFmtId="164" fontId="0" fillId="0" borderId="4" xfId="0" applyNumberFormat="1" applyBorder="1"/>
    <xf numFmtId="0" fontId="0" fillId="2" borderId="4" xfId="0" applyFill="1" applyBorder="1" applyAlignment="1">
      <alignment horizontal="center"/>
    </xf>
    <xf numFmtId="0" fontId="0" fillId="2" borderId="6" xfId="0" applyFill="1" applyBorder="1" applyAlignment="1">
      <alignment horizontal="center"/>
    </xf>
    <xf numFmtId="164" fontId="13" fillId="0" borderId="0" xfId="0" applyNumberFormat="1" applyFont="1" applyBorder="1"/>
    <xf numFmtId="164" fontId="14" fillId="0" borderId="20" xfId="0" applyNumberFormat="1" applyFont="1" applyBorder="1"/>
    <xf numFmtId="0" fontId="14" fillId="0" borderId="0" xfId="0" applyFont="1" applyBorder="1"/>
    <xf numFmtId="164" fontId="0" fillId="0" borderId="20" xfId="0" applyNumberFormat="1" applyBorder="1"/>
    <xf numFmtId="164" fontId="0" fillId="0" borderId="21" xfId="0" applyNumberFormat="1" applyBorder="1"/>
    <xf numFmtId="0" fontId="0" fillId="2" borderId="22" xfId="0" applyFill="1" applyBorder="1" applyAlignment="1">
      <alignment horizontal="center"/>
    </xf>
    <xf numFmtId="164" fontId="0" fillId="0" borderId="23" xfId="0" applyNumberFormat="1" applyBorder="1"/>
    <xf numFmtId="0" fontId="0" fillId="2" borderId="24" xfId="0" applyFill="1" applyBorder="1" applyAlignment="1">
      <alignment horizontal="center"/>
    </xf>
    <xf numFmtId="164" fontId="0" fillId="0" borderId="25" xfId="0" applyNumberFormat="1" applyBorder="1"/>
    <xf numFmtId="0" fontId="0" fillId="2" borderId="26" xfId="0" applyFill="1" applyBorder="1" applyAlignment="1">
      <alignment horizontal="center"/>
    </xf>
  </cellXfs>
  <cellStyles count="112">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Normal" xfId="0" builtinId="0"/>
    <cellStyle name="Normal 2" xfId="19"/>
  </cellStyles>
  <dxfs count="10">
    <dxf>
      <font>
        <color rgb="FFFF0000"/>
      </font>
      <fill>
        <patternFill patternType="solid">
          <fgColor indexed="64"/>
          <bgColor rgb="FFFFFF00"/>
        </patternFill>
      </fill>
    </dxf>
    <dxf>
      <font>
        <color rgb="FFFF0000"/>
      </font>
      <fill>
        <patternFill patternType="solid">
          <fgColor indexed="64"/>
          <bgColor rgb="FFFFFF00"/>
        </patternFill>
      </fill>
    </dxf>
    <dxf>
      <font>
        <color rgb="FFFF0000"/>
      </font>
    </dxf>
    <dxf>
      <font>
        <condense val="0"/>
        <extend val="0"/>
        <color indexed="10"/>
      </font>
    </dxf>
    <dxf>
      <font>
        <condense val="0"/>
        <extend val="0"/>
        <color indexed="10"/>
      </font>
    </dxf>
    <dxf>
      <font>
        <color rgb="FFFF0000"/>
      </font>
      <fill>
        <patternFill patternType="solid">
          <fgColor indexed="64"/>
          <bgColor rgb="FFFFFF00"/>
        </patternFill>
      </fill>
    </dxf>
    <dxf>
      <font>
        <color rgb="FFFF0000"/>
      </font>
      <fill>
        <patternFill patternType="solid">
          <fgColor indexed="64"/>
          <bgColor rgb="FFFFFF00"/>
        </patternFill>
      </fill>
    </dxf>
    <dxf>
      <font>
        <color rgb="FFFF0000"/>
      </font>
    </dxf>
    <dxf>
      <font>
        <condense val="0"/>
        <extend val="0"/>
        <color indexed="10"/>
      </font>
    </dxf>
    <dxf>
      <font>
        <condense val="0"/>
        <extend val="0"/>
        <color indexed="10"/>
      </font>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dr:twoCellAnchor>
    <xdr:from>
      <xdr:col>9</xdr:col>
      <xdr:colOff>41275</xdr:colOff>
      <xdr:row>31</xdr:row>
      <xdr:rowOff>12700</xdr:rowOff>
    </xdr:from>
    <xdr:to>
      <xdr:col>14</xdr:col>
      <xdr:colOff>708025</xdr:colOff>
      <xdr:row>38</xdr:row>
      <xdr:rowOff>0</xdr:rowOff>
    </xdr:to>
    <xdr:sp macro="" textlink="">
      <xdr:nvSpPr>
        <xdr:cNvPr id="2" name="TextBox 1"/>
        <xdr:cNvSpPr txBox="1"/>
      </xdr:nvSpPr>
      <xdr:spPr>
        <a:xfrm>
          <a:off x="6365875" y="10134600"/>
          <a:ext cx="4121150" cy="1333500"/>
        </a:xfrm>
        <a:prstGeom prst="rect">
          <a:avLst/>
        </a:prstGeom>
        <a:solidFill>
          <a:schemeClr val="lt1"/>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This section of the calclulator</a:t>
          </a:r>
          <a:r>
            <a:rPr lang="en-US" sz="1100" baseline="0"/>
            <a:t> </a:t>
          </a:r>
          <a:r>
            <a:rPr lang="en-US" sz="1100"/>
            <a:t>adjusts undershoots for non-essential amino acids by interconverting</a:t>
          </a:r>
          <a:r>
            <a:rPr lang="en-US" sz="1100" baseline="0"/>
            <a:t> them and in doing so, subtracts from the availability of other amino acids. </a:t>
          </a:r>
        </a:p>
        <a:p>
          <a:r>
            <a:rPr lang="en-US" sz="1100" baseline="0"/>
            <a:t>This is not so important for many amino acids, except for cysteine (made from methionine) and tyrosine (made from phenylalanine). All other non-essential amino acid deficits draw from the glutamine pool. </a:t>
          </a:r>
          <a:endParaRPr lang="en-US" sz="1100"/>
        </a:p>
      </xdr:txBody>
    </xdr:sp>
    <xdr:clientData/>
  </xdr:twoCellAnchor>
  <xdr:twoCellAnchor>
    <xdr:from>
      <xdr:col>0</xdr:col>
      <xdr:colOff>0</xdr:colOff>
      <xdr:row>0</xdr:row>
      <xdr:rowOff>25400</xdr:rowOff>
    </xdr:from>
    <xdr:to>
      <xdr:col>9</xdr:col>
      <xdr:colOff>304800</xdr:colOff>
      <xdr:row>21</xdr:row>
      <xdr:rowOff>88900</xdr:rowOff>
    </xdr:to>
    <xdr:sp macro="" textlink="">
      <xdr:nvSpPr>
        <xdr:cNvPr id="4" name="TextBox 3"/>
        <xdr:cNvSpPr txBox="1"/>
      </xdr:nvSpPr>
      <xdr:spPr>
        <a:xfrm>
          <a:off x="0" y="25400"/>
          <a:ext cx="6629400" cy="4343400"/>
        </a:xfrm>
        <a:prstGeom prst="rect">
          <a:avLst/>
        </a:prstGeom>
        <a:solidFill>
          <a:schemeClr val="lt1"/>
        </a:solidFill>
        <a:ln w="9525" cmpd="sng">
          <a:solidFill>
            <a:srgbClr val="000000"/>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What happens in the calculator below:</a:t>
          </a:r>
        </a:p>
        <a:p>
          <a:endParaRPr lang="en-US" sz="1100"/>
        </a:p>
        <a:p>
          <a:r>
            <a:rPr lang="en-US" sz="1100"/>
            <a:t>1. enter values for food and animal (note that the top calculator of those presented</a:t>
          </a:r>
          <a:r>
            <a:rPr lang="en-US" sz="1100" baseline="0"/>
            <a:t> </a:t>
          </a:r>
          <a:r>
            <a:rPr lang="en-US" sz="1100"/>
            <a:t>below converts</a:t>
          </a:r>
          <a:r>
            <a:rPr lang="en-US" sz="1100" baseline="0"/>
            <a:t> the food ratio from masses into a molar ratio first before comparing with the molar ratio derived from the consumer proteome. If you want to use proteome data for both food and consumer (ie both already molar ratios), then use the lower of the two calculators)</a:t>
          </a:r>
          <a:endParaRPr lang="en-US" sz="1100"/>
        </a:p>
        <a:p>
          <a:r>
            <a:rPr lang="en-US" sz="1100"/>
            <a:t>    - paste in the ratio for the food (blue text B26:B45) where the</a:t>
          </a:r>
          <a:r>
            <a:rPr lang="en-US" sz="1100" baseline="0"/>
            <a:t> quantity is in mass</a:t>
          </a:r>
        </a:p>
        <a:p>
          <a:r>
            <a:rPr lang="en-US" sz="1100" baseline="0"/>
            <a:t>    - paste in the median aa profile of the animal of interest (blue text F26:F45)</a:t>
          </a:r>
        </a:p>
        <a:p>
          <a:endParaRPr lang="en-US" sz="1100" baseline="0"/>
        </a:p>
        <a:p>
          <a:r>
            <a:rPr lang="en-US" sz="1100" baseline="0"/>
            <a:t>2. the sheet converts the food mass into moles (column C) and recaclulates the ratio based on moles (column D)</a:t>
          </a:r>
        </a:p>
        <a:p>
          <a:endParaRPr lang="en-US" sz="1100" baseline="0"/>
        </a:p>
        <a:p>
          <a:r>
            <a:rPr lang="en-US" sz="1100" baseline="0"/>
            <a:t>3. it then divides the food ratio by the animal ratio and finds the lowest value amongst the essentials (cell H46): the aa corresponding to this value is predicted to be most under-represented in the food relative to the needs of the consumer</a:t>
          </a:r>
        </a:p>
        <a:p>
          <a:r>
            <a:rPr lang="en-US" sz="1100" baseline="0"/>
            <a:t>    - this is based on the EAA, but when it comes to certain NEAA, there is a re-calculation of the abundance of essential amino acids since the synthesis of some non-essentials requires essential amino acids (these are the calculations in columns J:O)</a:t>
          </a:r>
        </a:p>
        <a:p>
          <a:endParaRPr lang="en-US" sz="1100"/>
        </a:p>
        <a:p>
          <a:r>
            <a:rPr lang="en-US" sz="1100"/>
            <a:t>4. based on this minimum ratio value (cell Q46), it then calculates the relative over-provision of each aa,</a:t>
          </a:r>
          <a:r>
            <a:rPr lang="en-US" sz="1100" baseline="0"/>
            <a:t> where the limiting aa is equal to 1 (ie 1-fold in excess; column S).</a:t>
          </a:r>
        </a:p>
      </xdr:txBody>
    </xdr:sp>
    <xdr:clientData/>
  </xdr:twoCellAnchor>
  <xdr:twoCellAnchor>
    <xdr:from>
      <xdr:col>20</xdr:col>
      <xdr:colOff>76200</xdr:colOff>
      <xdr:row>24</xdr:row>
      <xdr:rowOff>381000</xdr:rowOff>
    </xdr:from>
    <xdr:to>
      <xdr:col>23</xdr:col>
      <xdr:colOff>12700</xdr:colOff>
      <xdr:row>40</xdr:row>
      <xdr:rowOff>114300</xdr:rowOff>
    </xdr:to>
    <xdr:sp macro="" textlink="">
      <xdr:nvSpPr>
        <xdr:cNvPr id="5" name="TextBox 4"/>
        <xdr:cNvSpPr txBox="1"/>
      </xdr:nvSpPr>
      <xdr:spPr>
        <a:xfrm>
          <a:off x="13360400" y="5232400"/>
          <a:ext cx="2413000" cy="29972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essential aa predicted to be limiting is highlighted</a:t>
          </a:r>
          <a:r>
            <a:rPr lang="en-US" sz="1100" baseline="0"/>
            <a:t> here in red w yellow b/g.</a:t>
          </a:r>
        </a:p>
        <a:p>
          <a:r>
            <a:rPr lang="en-US" sz="1100" baseline="0"/>
            <a:t/>
          </a:r>
          <a:br>
            <a:rPr lang="en-US" sz="1100" baseline="0"/>
          </a:br>
          <a:r>
            <a:rPr lang="en-US" sz="1100" baseline="0"/>
            <a:t>Note that R is included amongst the essential amino acids. It is for flies, but conditionally essential for rodents.</a:t>
          </a:r>
        </a:p>
        <a:p>
          <a:endParaRPr lang="en-US" sz="1100" baseline="0"/>
        </a:p>
        <a:p>
          <a:r>
            <a:rPr lang="en-US" sz="1100" baseline="0"/>
            <a:t>the number in colmn S is the theoretical fold excess in the food over requirement. </a:t>
          </a:r>
        </a:p>
        <a:p>
          <a:endParaRPr lang="en-US" sz="1100" baseline="0"/>
        </a:p>
        <a:p>
          <a:r>
            <a:rPr lang="en-US" sz="1100" baseline="0"/>
            <a:t>(even if non-ess aa (rows 36-45) are predicted limiting, they aren't highighted here since their ability to be synthesized should mean they don't themselves impose a limitation on functional output)</a:t>
          </a:r>
          <a:endParaRPr lang="en-US" sz="1100"/>
        </a:p>
      </xdr:txBody>
    </xdr:sp>
    <xdr:clientData/>
  </xdr:twoCellAnchor>
  <xdr:twoCellAnchor>
    <xdr:from>
      <xdr:col>9</xdr:col>
      <xdr:colOff>66675</xdr:colOff>
      <xdr:row>60</xdr:row>
      <xdr:rowOff>101600</xdr:rowOff>
    </xdr:from>
    <xdr:to>
      <xdr:col>14</xdr:col>
      <xdr:colOff>733425</xdr:colOff>
      <xdr:row>67</xdr:row>
      <xdr:rowOff>88900</xdr:rowOff>
    </xdr:to>
    <xdr:sp macro="" textlink="">
      <xdr:nvSpPr>
        <xdr:cNvPr id="6" name="TextBox 5"/>
        <xdr:cNvSpPr txBox="1"/>
      </xdr:nvSpPr>
      <xdr:spPr>
        <a:xfrm>
          <a:off x="6391275" y="16179800"/>
          <a:ext cx="4121150" cy="1333500"/>
        </a:xfrm>
        <a:prstGeom prst="rect">
          <a:avLst/>
        </a:prstGeom>
        <a:solidFill>
          <a:schemeClr val="lt1"/>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This section of the calclulator</a:t>
          </a:r>
          <a:r>
            <a:rPr lang="en-US" sz="1100" baseline="0"/>
            <a:t> </a:t>
          </a:r>
          <a:r>
            <a:rPr lang="en-US" sz="1100"/>
            <a:t>adjusts undershoots for non-essential amino acids by interconverting</a:t>
          </a:r>
          <a:r>
            <a:rPr lang="en-US" sz="1100" baseline="0"/>
            <a:t> them and in doing so, subtracts from the availability of other amino acids. </a:t>
          </a:r>
        </a:p>
        <a:p>
          <a:r>
            <a:rPr lang="en-US" sz="1100" baseline="0"/>
            <a:t>This is not so important for many amino acids, except for cysteine (made from methionine) and tyrosine (made from phenylalanine). All other non-essential amino acid deficits draw from the glutamine pool. </a:t>
          </a:r>
          <a:endParaRPr lang="en-US" sz="1100"/>
        </a:p>
      </xdr:txBody>
    </xdr:sp>
    <xdr:clientData/>
  </xdr:twoCellAnchor>
  <xdr:twoCellAnchor>
    <xdr:from>
      <xdr:col>20</xdr:col>
      <xdr:colOff>76200</xdr:colOff>
      <xdr:row>51</xdr:row>
      <xdr:rowOff>381000</xdr:rowOff>
    </xdr:from>
    <xdr:to>
      <xdr:col>23</xdr:col>
      <xdr:colOff>12700</xdr:colOff>
      <xdr:row>67</xdr:row>
      <xdr:rowOff>101600</xdr:rowOff>
    </xdr:to>
    <xdr:sp macro="" textlink="">
      <xdr:nvSpPr>
        <xdr:cNvPr id="7" name="TextBox 6"/>
        <xdr:cNvSpPr txBox="1"/>
      </xdr:nvSpPr>
      <xdr:spPr>
        <a:xfrm>
          <a:off x="13360400" y="10617200"/>
          <a:ext cx="2413000" cy="2984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essential aa predicted to be limiting is highlighted</a:t>
          </a:r>
          <a:r>
            <a:rPr lang="en-US" sz="1100" baseline="0"/>
            <a:t> here in red w yellow b/g.</a:t>
          </a:r>
        </a:p>
        <a:p>
          <a:endParaRPr lang="en-US" sz="1100" baseline="0"/>
        </a:p>
        <a:p>
          <a:pPr marL="0" marR="0" indent="0" defTabSz="914400" eaLnBrk="1" fontAlgn="auto" latinLnBrk="0" hangingPunct="1">
            <a:lnSpc>
              <a:spcPct val="100000"/>
            </a:lnSpc>
            <a:spcBef>
              <a:spcPts val="0"/>
            </a:spcBef>
            <a:spcAft>
              <a:spcPts val="0"/>
            </a:spcAft>
            <a:buClrTx/>
            <a:buSzTx/>
            <a:buFontTx/>
            <a:buNone/>
            <a:tabLst/>
            <a:defRPr/>
          </a:pPr>
          <a:r>
            <a:rPr lang="en-US" sz="1100" baseline="0"/>
            <a:t>Note that R is included amongst the essential amino acids. It is for flies, but conditionally essential for rodents.</a:t>
          </a:r>
        </a:p>
        <a:p>
          <a:endParaRPr lang="en-US" sz="1100" baseline="0"/>
        </a:p>
        <a:p>
          <a:r>
            <a:rPr lang="en-US" sz="1100" baseline="0"/>
            <a:t>the number in colmn S is the theoretical fold excess in the food over requirement. </a:t>
          </a:r>
        </a:p>
        <a:p>
          <a:endParaRPr lang="en-US" sz="1100" baseline="0"/>
        </a:p>
        <a:p>
          <a:r>
            <a:rPr lang="en-US" sz="1100" baseline="0"/>
            <a:t>(even if non-ess aa (rows 63-72) are predicted limiting, they aren't highighted here since their ability to be synthesized should mean they don't themselves impose a limitation on functional output)</a:t>
          </a:r>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77"/>
  <sheetViews>
    <sheetView tabSelected="1" workbookViewId="0">
      <selection activeCell="Y61" sqref="Y61"/>
    </sheetView>
  </sheetViews>
  <sheetFormatPr baseColWidth="10" defaultRowHeight="15" x14ac:dyDescent="0"/>
  <cols>
    <col min="1" max="1" width="7.83203125" customWidth="1"/>
    <col min="3" max="4" width="11.6640625" customWidth="1"/>
    <col min="5" max="5" width="4.33203125" customWidth="1"/>
    <col min="7" max="7" width="5.6640625" bestFit="1" customWidth="1"/>
    <col min="9" max="9" width="3.1640625" customWidth="1"/>
    <col min="10" max="10" width="7.5" bestFit="1" customWidth="1"/>
    <col min="11" max="11" width="5.33203125" customWidth="1"/>
    <col min="16" max="16" width="4.33203125" bestFit="1" customWidth="1"/>
    <col min="17" max="17" width="12.5" customWidth="1"/>
    <col min="18" max="18" width="2.83203125" customWidth="1"/>
  </cols>
  <sheetData>
    <row r="1" spans="9:15" ht="37">
      <c r="L1" s="3" t="s">
        <v>27</v>
      </c>
      <c r="M1" s="4" t="s">
        <v>28</v>
      </c>
      <c r="N1" s="4" t="s">
        <v>29</v>
      </c>
      <c r="O1" s="3" t="s">
        <v>30</v>
      </c>
    </row>
    <row r="2" spans="9:15">
      <c r="L2" s="5" t="s">
        <v>31</v>
      </c>
      <c r="M2" s="6" t="s">
        <v>32</v>
      </c>
      <c r="N2" s="6" t="s">
        <v>14</v>
      </c>
      <c r="O2" s="6">
        <v>89.1</v>
      </c>
    </row>
    <row r="3" spans="9:15">
      <c r="I3" s="2"/>
      <c r="L3" s="5" t="s">
        <v>33</v>
      </c>
      <c r="M3" s="6" t="s">
        <v>34</v>
      </c>
      <c r="N3" s="6" t="s">
        <v>15</v>
      </c>
      <c r="O3" s="6">
        <v>121.2</v>
      </c>
    </row>
    <row r="4" spans="9:15">
      <c r="I4" s="2"/>
      <c r="L4" s="5" t="s">
        <v>35</v>
      </c>
      <c r="M4" s="6" t="s">
        <v>36</v>
      </c>
      <c r="N4" s="6" t="s">
        <v>16</v>
      </c>
      <c r="O4" s="6">
        <v>133.1</v>
      </c>
    </row>
    <row r="5" spans="9:15">
      <c r="I5" s="2"/>
      <c r="L5" s="5" t="s">
        <v>37</v>
      </c>
      <c r="M5" s="6" t="s">
        <v>38</v>
      </c>
      <c r="N5" s="6" t="s">
        <v>17</v>
      </c>
      <c r="O5" s="6">
        <v>147.1</v>
      </c>
    </row>
    <row r="6" spans="9:15">
      <c r="I6" s="2"/>
      <c r="L6" s="5" t="s">
        <v>39</v>
      </c>
      <c r="M6" s="6" t="s">
        <v>40</v>
      </c>
      <c r="N6" s="6" t="s">
        <v>3</v>
      </c>
      <c r="O6" s="6">
        <v>165.2</v>
      </c>
    </row>
    <row r="7" spans="9:15">
      <c r="I7" s="2"/>
      <c r="L7" s="5" t="s">
        <v>41</v>
      </c>
      <c r="M7" s="6" t="s">
        <v>42</v>
      </c>
      <c r="N7" s="6" t="s">
        <v>18</v>
      </c>
      <c r="O7" s="6">
        <v>75.099999999999994</v>
      </c>
    </row>
    <row r="8" spans="9:15">
      <c r="I8" s="2"/>
      <c r="L8" s="5" t="s">
        <v>43</v>
      </c>
      <c r="M8" s="6" t="s">
        <v>44</v>
      </c>
      <c r="N8" s="6" t="s">
        <v>5</v>
      </c>
      <c r="O8" s="6">
        <v>155.19999999999999</v>
      </c>
    </row>
    <row r="9" spans="9:15">
      <c r="I9" s="2"/>
      <c r="L9" s="5" t="s">
        <v>45</v>
      </c>
      <c r="M9" s="6" t="s">
        <v>46</v>
      </c>
      <c r="N9" s="6" t="s">
        <v>6</v>
      </c>
      <c r="O9" s="6">
        <v>131.19999999999999</v>
      </c>
    </row>
    <row r="10" spans="9:15">
      <c r="I10" s="2"/>
      <c r="L10" s="5" t="s">
        <v>47</v>
      </c>
      <c r="M10" s="6" t="s">
        <v>48</v>
      </c>
      <c r="N10" s="6" t="s">
        <v>7</v>
      </c>
      <c r="O10" s="6">
        <v>146.19999999999999</v>
      </c>
    </row>
    <row r="11" spans="9:15">
      <c r="I11" s="2"/>
      <c r="L11" s="5" t="s">
        <v>49</v>
      </c>
      <c r="M11" s="6" t="s">
        <v>50</v>
      </c>
      <c r="N11" s="6" t="s">
        <v>8</v>
      </c>
      <c r="O11" s="6">
        <v>131.19999999999999</v>
      </c>
    </row>
    <row r="12" spans="9:15">
      <c r="I12" s="2"/>
      <c r="L12" s="5" t="s">
        <v>51</v>
      </c>
      <c r="M12" s="6" t="s">
        <v>52</v>
      </c>
      <c r="N12" s="6" t="s">
        <v>9</v>
      </c>
      <c r="O12" s="6">
        <v>149.19999999999999</v>
      </c>
    </row>
    <row r="13" spans="9:15">
      <c r="I13" s="2"/>
      <c r="L13" s="5" t="s">
        <v>53</v>
      </c>
      <c r="M13" s="6" t="s">
        <v>54</v>
      </c>
      <c r="N13" s="6" t="s">
        <v>19</v>
      </c>
      <c r="O13" s="6">
        <v>132.1</v>
      </c>
    </row>
    <row r="14" spans="9:15">
      <c r="I14" s="2"/>
      <c r="L14" s="5" t="s">
        <v>55</v>
      </c>
      <c r="M14" s="6" t="s">
        <v>56</v>
      </c>
      <c r="N14" s="6" t="s">
        <v>20</v>
      </c>
      <c r="O14" s="6">
        <v>115.1</v>
      </c>
    </row>
    <row r="15" spans="9:15">
      <c r="I15" s="2"/>
      <c r="L15" s="5" t="s">
        <v>57</v>
      </c>
      <c r="M15" s="6" t="s">
        <v>58</v>
      </c>
      <c r="N15" s="6" t="s">
        <v>21</v>
      </c>
      <c r="O15" s="6">
        <v>146.19999999999999</v>
      </c>
    </row>
    <row r="16" spans="9:15">
      <c r="I16" s="2"/>
      <c r="L16" s="5" t="s">
        <v>59</v>
      </c>
      <c r="M16" s="6" t="s">
        <v>60</v>
      </c>
      <c r="N16" s="6" t="s">
        <v>10</v>
      </c>
      <c r="O16" s="6">
        <v>174.2</v>
      </c>
    </row>
    <row r="17" spans="1:23">
      <c r="I17" s="2"/>
      <c r="L17" s="5" t="s">
        <v>61</v>
      </c>
      <c r="M17" s="6" t="s">
        <v>62</v>
      </c>
      <c r="N17" s="6" t="s">
        <v>22</v>
      </c>
      <c r="O17" s="6">
        <v>105.1</v>
      </c>
    </row>
    <row r="18" spans="1:23">
      <c r="I18" s="2"/>
      <c r="L18" s="5" t="s">
        <v>63</v>
      </c>
      <c r="M18" s="6" t="s">
        <v>64</v>
      </c>
      <c r="N18" s="6" t="s">
        <v>11</v>
      </c>
      <c r="O18" s="6">
        <v>119.1</v>
      </c>
    </row>
    <row r="19" spans="1:23">
      <c r="I19" s="2"/>
      <c r="L19" s="5" t="s">
        <v>65</v>
      </c>
      <c r="M19" s="6" t="s">
        <v>66</v>
      </c>
      <c r="N19" s="6" t="s">
        <v>12</v>
      </c>
      <c r="O19" s="6">
        <v>117.1</v>
      </c>
    </row>
    <row r="20" spans="1:23">
      <c r="I20" s="2"/>
      <c r="L20" s="5" t="s">
        <v>67</v>
      </c>
      <c r="M20" s="6" t="s">
        <v>68</v>
      </c>
      <c r="N20" s="6" t="s">
        <v>13</v>
      </c>
      <c r="O20" s="6">
        <v>204.2</v>
      </c>
    </row>
    <row r="21" spans="1:23">
      <c r="I21" s="2"/>
      <c r="L21" s="5" t="s">
        <v>69</v>
      </c>
      <c r="M21" s="6" t="s">
        <v>70</v>
      </c>
      <c r="N21" s="6" t="s">
        <v>23</v>
      </c>
      <c r="O21" s="6">
        <v>181.2</v>
      </c>
    </row>
    <row r="22" spans="1:23">
      <c r="I22" s="2"/>
    </row>
    <row r="23" spans="1:23">
      <c r="A23" s="85" t="s">
        <v>154</v>
      </c>
      <c r="B23" s="85"/>
      <c r="C23" s="85"/>
      <c r="D23" s="85"/>
      <c r="E23" s="85"/>
      <c r="F23" s="85"/>
      <c r="G23" s="85"/>
      <c r="H23" s="85"/>
      <c r="I23" s="86"/>
      <c r="J23" s="85"/>
      <c r="K23" s="85"/>
      <c r="L23" s="85"/>
      <c r="M23" s="85"/>
      <c r="N23" s="85"/>
      <c r="O23" s="85"/>
      <c r="P23" s="85"/>
      <c r="Q23" s="85"/>
      <c r="R23" s="85"/>
      <c r="S23" s="85"/>
      <c r="T23" s="85"/>
      <c r="U23" s="85"/>
      <c r="V23" s="85"/>
      <c r="W23" s="85"/>
    </row>
    <row r="24" spans="1:23">
      <c r="B24" s="87" t="s">
        <v>0</v>
      </c>
      <c r="C24" s="87"/>
      <c r="D24" s="88"/>
      <c r="E24" s="89"/>
      <c r="F24" s="87" t="s">
        <v>142</v>
      </c>
      <c r="K24" s="90" t="s">
        <v>143</v>
      </c>
      <c r="L24" s="91"/>
      <c r="M24" s="91"/>
      <c r="N24" s="91"/>
      <c r="O24" s="91"/>
    </row>
    <row r="25" spans="1:23" s="92" customFormat="1" ht="31" thickBot="1">
      <c r="B25" s="93" t="s">
        <v>25</v>
      </c>
      <c r="C25" s="94" t="s">
        <v>72</v>
      </c>
      <c r="D25" s="95" t="s">
        <v>144</v>
      </c>
      <c r="E25" s="95"/>
      <c r="F25" s="93" t="s">
        <v>151</v>
      </c>
      <c r="G25" s="96"/>
      <c r="H25" s="97" t="s">
        <v>145</v>
      </c>
      <c r="I25" s="96"/>
      <c r="J25" s="96"/>
      <c r="L25" s="98"/>
      <c r="M25" s="98"/>
      <c r="N25" s="98"/>
      <c r="O25" s="98" t="s">
        <v>146</v>
      </c>
      <c r="Q25" s="99" t="s">
        <v>147</v>
      </c>
      <c r="S25" s="92" t="s">
        <v>148</v>
      </c>
    </row>
    <row r="26" spans="1:23">
      <c r="A26" s="100" t="s">
        <v>3</v>
      </c>
      <c r="B26" s="101">
        <v>0.78663000000000005</v>
      </c>
      <c r="C26" s="102">
        <f>B26/LOOKUP(A26,$N$2:$N$21,$O$2:$O$21)</f>
        <v>4.7616828087167079E-3</v>
      </c>
      <c r="D26" s="103">
        <f>C26/SUM(C$26:C$45)</f>
        <v>2.6630035149950063E-2</v>
      </c>
      <c r="E26" s="104"/>
      <c r="F26" s="101">
        <v>2.762121860276975E-2</v>
      </c>
      <c r="G26" s="105"/>
      <c r="H26" s="106">
        <f>D26/F26</f>
        <v>0.96411514397412224</v>
      </c>
      <c r="I26" s="105"/>
      <c r="J26" s="106">
        <f t="shared" ref="J26:J45" si="0">H26/H$46</f>
        <v>2.4919334953395138</v>
      </c>
      <c r="K26" s="107"/>
      <c r="L26" s="107"/>
      <c r="M26" s="107"/>
      <c r="N26" s="108">
        <f>IF(K45=0,C26,C26-M45)</f>
        <v>4.7616828087167079E-3</v>
      </c>
      <c r="O26" s="106">
        <f>N26/SUM(N$26:N$45)</f>
        <v>2.6630035149950063E-2</v>
      </c>
      <c r="Q26" s="7">
        <f>O26/F26</f>
        <v>0.96411514397412224</v>
      </c>
      <c r="S26" s="109">
        <f t="shared" ref="S26:S45" si="1">Q26/Q$46</f>
        <v>2.4919334953395138</v>
      </c>
      <c r="T26" s="110" t="s">
        <v>3</v>
      </c>
    </row>
    <row r="27" spans="1:23">
      <c r="A27" s="100" t="s">
        <v>5</v>
      </c>
      <c r="B27" s="101">
        <v>0.60509999999999997</v>
      </c>
      <c r="C27" s="102">
        <f t="shared" ref="C27:C45" si="2">B27/LOOKUP(A27,$N$2:$N$21,$O$2:$O$21)</f>
        <v>3.8988402061855671E-3</v>
      </c>
      <c r="D27" s="103">
        <f t="shared" ref="D27:D45" si="3">C27/SUM(C$26:C$45)</f>
        <v>2.1804529177100265E-2</v>
      </c>
      <c r="E27" s="104"/>
      <c r="F27" s="101">
        <v>2.0293817112040043E-2</v>
      </c>
      <c r="G27" s="105"/>
      <c r="H27" s="106">
        <f t="shared" ref="H27:H45" si="4">D27/F27</f>
        <v>1.0744419867745796</v>
      </c>
      <c r="I27" s="105"/>
      <c r="J27" s="106">
        <f t="shared" si="0"/>
        <v>2.7770935788916251</v>
      </c>
      <c r="K27" s="107"/>
      <c r="L27" s="107"/>
      <c r="M27" s="107"/>
      <c r="N27" s="108">
        <f>C27</f>
        <v>3.8988402061855671E-3</v>
      </c>
      <c r="O27" s="106">
        <f t="shared" ref="O27:O44" si="5">N27/SUM(N$26:N$45)</f>
        <v>2.1804529177100265E-2</v>
      </c>
      <c r="Q27" s="7">
        <f t="shared" ref="Q27:Q45" si="6">O27/F27</f>
        <v>1.0744419867745796</v>
      </c>
      <c r="S27" s="111">
        <f t="shared" si="1"/>
        <v>2.7770935788916251</v>
      </c>
      <c r="T27" s="112" t="s">
        <v>5</v>
      </c>
    </row>
    <row r="28" spans="1:23">
      <c r="A28" s="100" t="s">
        <v>6</v>
      </c>
      <c r="B28" s="101">
        <v>1.8149999999999999</v>
      </c>
      <c r="C28" s="102">
        <f t="shared" si="2"/>
        <v>1.3833841463414634E-2</v>
      </c>
      <c r="D28" s="103">
        <f t="shared" si="3"/>
        <v>7.7366699805200251E-2</v>
      </c>
      <c r="E28" s="104"/>
      <c r="F28" s="101">
        <v>4.8702518081311881E-2</v>
      </c>
      <c r="G28" s="105"/>
      <c r="H28" s="106">
        <f t="shared" si="4"/>
        <v>1.5885564618246584</v>
      </c>
      <c r="I28" s="105"/>
      <c r="J28" s="106">
        <f t="shared" si="0"/>
        <v>4.1059173079073048</v>
      </c>
      <c r="K28" s="107"/>
      <c r="L28" s="107"/>
      <c r="M28" s="107"/>
      <c r="N28" s="108">
        <f>C28</f>
        <v>1.3833841463414634E-2</v>
      </c>
      <c r="O28" s="106">
        <f t="shared" si="5"/>
        <v>7.7366699805200251E-2</v>
      </c>
      <c r="Q28" s="7">
        <f t="shared" si="6"/>
        <v>1.5885564618246584</v>
      </c>
      <c r="S28" s="111">
        <f t="shared" si="1"/>
        <v>4.1059173079073048</v>
      </c>
      <c r="T28" s="112" t="s">
        <v>6</v>
      </c>
    </row>
    <row r="29" spans="1:23">
      <c r="A29" s="100" t="s">
        <v>7</v>
      </c>
      <c r="B29" s="101">
        <v>1.1496899999999999</v>
      </c>
      <c r="C29" s="102">
        <f t="shared" si="2"/>
        <v>7.8638166894664848E-3</v>
      </c>
      <c r="D29" s="103">
        <f t="shared" si="3"/>
        <v>4.3978929984564478E-2</v>
      </c>
      <c r="E29" s="104"/>
      <c r="F29" s="101">
        <v>4.7727623031945832E-2</v>
      </c>
      <c r="G29" s="105"/>
      <c r="H29" s="106">
        <f t="shared" si="4"/>
        <v>0.92145653168455055</v>
      </c>
      <c r="I29" s="105"/>
      <c r="J29" s="106">
        <f t="shared" si="0"/>
        <v>2.3816744401908698</v>
      </c>
      <c r="K29" s="107"/>
      <c r="L29" s="107"/>
      <c r="M29" s="107"/>
      <c r="N29" s="108">
        <f>C29</f>
        <v>7.8638166894664848E-3</v>
      </c>
      <c r="O29" s="106">
        <f t="shared" si="5"/>
        <v>4.3978929984564478E-2</v>
      </c>
      <c r="Q29" s="7">
        <f t="shared" si="6"/>
        <v>0.92145653168455055</v>
      </c>
      <c r="S29" s="111">
        <f t="shared" si="1"/>
        <v>2.3816744401908698</v>
      </c>
      <c r="T29" s="112" t="s">
        <v>7</v>
      </c>
    </row>
    <row r="30" spans="1:23">
      <c r="A30" s="100" t="s">
        <v>8</v>
      </c>
      <c r="B30" s="101">
        <v>1.21</v>
      </c>
      <c r="C30" s="102">
        <f t="shared" si="2"/>
        <v>9.2225609756097573E-3</v>
      </c>
      <c r="D30" s="103">
        <f t="shared" si="3"/>
        <v>5.1577799870133507E-2</v>
      </c>
      <c r="E30" s="104"/>
      <c r="F30" s="101">
        <v>8.8273554240924187E-2</v>
      </c>
      <c r="G30" s="105"/>
      <c r="H30" s="106">
        <f t="shared" si="4"/>
        <v>0.58429503959206963</v>
      </c>
      <c r="I30" s="105"/>
      <c r="J30" s="106">
        <f t="shared" si="0"/>
        <v>1.5102183483172076</v>
      </c>
      <c r="K30" s="107"/>
      <c r="L30" s="107"/>
      <c r="M30" s="107"/>
      <c r="N30" s="108">
        <f>C30</f>
        <v>9.2225609756097573E-3</v>
      </c>
      <c r="O30" s="106">
        <f t="shared" si="5"/>
        <v>5.1577799870133507E-2</v>
      </c>
      <c r="Q30" s="7">
        <f t="shared" si="6"/>
        <v>0.58429503959206963</v>
      </c>
      <c r="S30" s="111">
        <f t="shared" si="1"/>
        <v>1.5102183483172076</v>
      </c>
      <c r="T30" s="112" t="s">
        <v>8</v>
      </c>
    </row>
    <row r="31" spans="1:23">
      <c r="A31" s="100" t="s">
        <v>9</v>
      </c>
      <c r="B31" s="101">
        <v>0.48408000000000001</v>
      </c>
      <c r="C31" s="102">
        <f t="shared" si="2"/>
        <v>3.2445040214477217E-3</v>
      </c>
      <c r="D31" s="103">
        <f t="shared" si="3"/>
        <v>1.8145109535045372E-2</v>
      </c>
      <c r="E31" s="104"/>
      <c r="F31" s="101">
        <v>2.0256542160583303E-2</v>
      </c>
      <c r="G31" s="105"/>
      <c r="H31" s="106">
        <f t="shared" si="4"/>
        <v>0.89576539723317072</v>
      </c>
      <c r="I31" s="105"/>
      <c r="J31" s="106">
        <f t="shared" si="0"/>
        <v>2.3152709624809678</v>
      </c>
      <c r="K31" s="107"/>
      <c r="L31" s="107"/>
      <c r="M31" s="107"/>
      <c r="N31" s="108">
        <f>IF(K37=0,C31,C31-M37)</f>
        <v>2.2931787479311492E-3</v>
      </c>
      <c r="O31" s="106">
        <f t="shared" si="5"/>
        <v>1.2824758203283786E-2</v>
      </c>
      <c r="Q31" s="7">
        <f t="shared" si="6"/>
        <v>0.63311685190965916</v>
      </c>
      <c r="S31" s="111">
        <f t="shared" si="1"/>
        <v>1.6364073312180363</v>
      </c>
      <c r="T31" s="112" t="s">
        <v>9</v>
      </c>
    </row>
    <row r="32" spans="1:23">
      <c r="A32" s="100" t="s">
        <v>10</v>
      </c>
      <c r="B32" s="101">
        <v>0.48408000000000001</v>
      </c>
      <c r="C32" s="102">
        <f t="shared" si="2"/>
        <v>2.778874856486797E-3</v>
      </c>
      <c r="D32" s="103">
        <f t="shared" si="3"/>
        <v>1.554104674298949E-2</v>
      </c>
      <c r="E32" s="104"/>
      <c r="F32" s="101">
        <v>4.0168703057455596E-2</v>
      </c>
      <c r="G32" s="105"/>
      <c r="H32" s="106">
        <f t="shared" si="4"/>
        <v>0.386894411820074</v>
      </c>
      <c r="I32" s="105"/>
      <c r="J32" s="106">
        <f t="shared" si="0"/>
        <v>1</v>
      </c>
      <c r="K32" s="107"/>
      <c r="L32" s="107"/>
      <c r="M32" s="107"/>
      <c r="N32" s="108">
        <f>C32</f>
        <v>2.778874856486797E-3</v>
      </c>
      <c r="O32" s="106">
        <f t="shared" si="5"/>
        <v>1.554104674298949E-2</v>
      </c>
      <c r="Q32" s="7">
        <f t="shared" si="6"/>
        <v>0.386894411820074</v>
      </c>
      <c r="S32" s="111">
        <f t="shared" si="1"/>
        <v>1</v>
      </c>
      <c r="T32" s="112" t="s">
        <v>10</v>
      </c>
    </row>
    <row r="33" spans="1:20">
      <c r="A33" s="100" t="s">
        <v>11</v>
      </c>
      <c r="B33" s="101">
        <v>1.2101999999999999</v>
      </c>
      <c r="C33" s="102">
        <f t="shared" si="2"/>
        <v>1.0161209068010076E-2</v>
      </c>
      <c r="D33" s="103">
        <f t="shared" si="3"/>
        <v>5.6827253203794482E-2</v>
      </c>
      <c r="E33" s="104"/>
      <c r="F33" s="101">
        <v>5.8321263612500562E-2</v>
      </c>
      <c r="G33" s="105"/>
      <c r="H33" s="106">
        <f t="shared" si="4"/>
        <v>0.97438309261211109</v>
      </c>
      <c r="I33" s="105"/>
      <c r="J33" s="106">
        <f t="shared" si="0"/>
        <v>2.5184729033130875</v>
      </c>
      <c r="K33" s="107"/>
      <c r="L33" s="107"/>
      <c r="M33" s="107"/>
      <c r="N33" s="108">
        <f>C33</f>
        <v>1.0161209068010076E-2</v>
      </c>
      <c r="O33" s="106">
        <f t="shared" si="5"/>
        <v>5.6827253203794482E-2</v>
      </c>
      <c r="Q33" s="7">
        <f t="shared" si="6"/>
        <v>0.97438309261211109</v>
      </c>
      <c r="S33" s="111">
        <f t="shared" si="1"/>
        <v>2.5184729033130875</v>
      </c>
      <c r="T33" s="112" t="s">
        <v>11</v>
      </c>
    </row>
    <row r="34" spans="1:20">
      <c r="A34" s="100" t="s">
        <v>12</v>
      </c>
      <c r="B34" s="101">
        <v>1.6942799999999998</v>
      </c>
      <c r="C34" s="102">
        <f t="shared" si="2"/>
        <v>1.4468659265584969E-2</v>
      </c>
      <c r="D34" s="103">
        <f t="shared" si="3"/>
        <v>8.0916961564480708E-2</v>
      </c>
      <c r="E34" s="104"/>
      <c r="F34" s="101">
        <v>6.5423219984151723E-2</v>
      </c>
      <c r="G34" s="105"/>
      <c r="H34" s="106">
        <f t="shared" si="4"/>
        <v>1.236823280542936</v>
      </c>
      <c r="I34" s="105"/>
      <c r="J34" s="106">
        <f t="shared" si="0"/>
        <v>3.1967979964469557</v>
      </c>
      <c r="K34" s="107"/>
      <c r="L34" s="107"/>
      <c r="M34" s="107"/>
      <c r="N34" s="108">
        <f>C34</f>
        <v>1.4468659265584969E-2</v>
      </c>
      <c r="O34" s="106">
        <f t="shared" si="5"/>
        <v>8.0916961564480708E-2</v>
      </c>
      <c r="Q34" s="7">
        <f t="shared" si="6"/>
        <v>1.236823280542936</v>
      </c>
      <c r="S34" s="111">
        <f t="shared" si="1"/>
        <v>3.1967979964469557</v>
      </c>
      <c r="T34" s="112" t="s">
        <v>12</v>
      </c>
    </row>
    <row r="35" spans="1:20" ht="16" thickBot="1">
      <c r="A35" s="113" t="s">
        <v>13</v>
      </c>
      <c r="B35" s="101">
        <v>0.30254999999999999</v>
      </c>
      <c r="C35" s="102">
        <f t="shared" si="2"/>
        <v>1.4816356513222332E-3</v>
      </c>
      <c r="D35" s="103">
        <f t="shared" si="3"/>
        <v>8.2861482083397674E-3</v>
      </c>
      <c r="E35" s="104"/>
      <c r="F35" s="114">
        <v>5.758578930560602E-3</v>
      </c>
      <c r="G35" s="115"/>
      <c r="H35" s="106">
        <f t="shared" si="4"/>
        <v>1.4389223987823512</v>
      </c>
      <c r="I35" s="115"/>
      <c r="J35" s="106">
        <f t="shared" si="0"/>
        <v>3.7191604603778172</v>
      </c>
      <c r="K35" s="107"/>
      <c r="L35" s="107"/>
      <c r="M35" s="107"/>
      <c r="N35" s="108">
        <f>C35</f>
        <v>1.4816356513222332E-3</v>
      </c>
      <c r="O35" s="106">
        <f t="shared" si="5"/>
        <v>8.2861482083397674E-3</v>
      </c>
      <c r="Q35" s="7">
        <f t="shared" si="6"/>
        <v>1.4389223987823512</v>
      </c>
      <c r="S35" s="116">
        <f t="shared" si="1"/>
        <v>3.7191604603778172</v>
      </c>
      <c r="T35" s="117" t="s">
        <v>13</v>
      </c>
    </row>
    <row r="36" spans="1:20">
      <c r="A36" s="100" t="s">
        <v>14</v>
      </c>
      <c r="B36" s="101">
        <v>2.1178500000000002</v>
      </c>
      <c r="C36" s="102">
        <f t="shared" si="2"/>
        <v>2.3769360269360273E-2</v>
      </c>
      <c r="D36" s="103">
        <f t="shared" si="3"/>
        <v>0.13293176485971792</v>
      </c>
      <c r="E36" s="104"/>
      <c r="F36" s="118">
        <v>0.10368589531656812</v>
      </c>
      <c r="G36" s="105"/>
      <c r="H36" s="106">
        <f t="shared" si="4"/>
        <v>1.2820621787935369</v>
      </c>
      <c r="I36" s="105"/>
      <c r="J36" s="106">
        <f t="shared" si="0"/>
        <v>3.3137262767955469</v>
      </c>
      <c r="K36" s="107">
        <f t="shared" ref="K36:K45" si="7">IF(J36&lt;1,1,0)</f>
        <v>0</v>
      </c>
      <c r="L36" s="108">
        <f t="shared" ref="L36:L45" si="8">IF(K36=1,C36/J36,0)</f>
        <v>0</v>
      </c>
      <c r="M36" s="108">
        <f t="shared" ref="M36:M45" si="9">IF(K36=0,C36,L36-C36)</f>
        <v>2.3769360269360273E-2</v>
      </c>
      <c r="N36" s="108">
        <f t="shared" ref="N36:N45" si="10">IF(L36=0,C36,L36)</f>
        <v>2.3769360269360273E-2</v>
      </c>
      <c r="O36" s="106">
        <f t="shared" si="5"/>
        <v>0.13293176485971792</v>
      </c>
      <c r="Q36" s="7">
        <f t="shared" si="6"/>
        <v>1.2820621787935369</v>
      </c>
      <c r="S36" s="119">
        <f t="shared" si="1"/>
        <v>3.3137262767955469</v>
      </c>
      <c r="T36" s="120" t="s">
        <v>14</v>
      </c>
    </row>
    <row r="37" spans="1:20">
      <c r="A37" s="100" t="s">
        <v>15</v>
      </c>
      <c r="B37" s="101">
        <v>3.0255000000000001E-2</v>
      </c>
      <c r="C37" s="102">
        <f t="shared" si="2"/>
        <v>2.4962871287128712E-4</v>
      </c>
      <c r="D37" s="103">
        <f t="shared" si="3"/>
        <v>1.3960655644744064E-3</v>
      </c>
      <c r="E37" s="104"/>
      <c r="F37" s="101">
        <v>1.7359818831809534E-2</v>
      </c>
      <c r="G37" s="105"/>
      <c r="H37" s="106">
        <f t="shared" si="4"/>
        <v>8.0419362552119719E-2</v>
      </c>
      <c r="I37" s="105"/>
      <c r="J37" s="106">
        <f t="shared" si="0"/>
        <v>0.20785868209830569</v>
      </c>
      <c r="K37" s="107">
        <f t="shared" si="7"/>
        <v>1</v>
      </c>
      <c r="L37" s="108">
        <f t="shared" si="8"/>
        <v>1.2009539863878599E-3</v>
      </c>
      <c r="M37" s="108">
        <f t="shared" si="9"/>
        <v>9.5132527351657272E-4</v>
      </c>
      <c r="N37" s="108">
        <f t="shared" si="10"/>
        <v>1.2009539863878599E-3</v>
      </c>
      <c r="O37" s="106">
        <f t="shared" si="5"/>
        <v>6.7164168962359936E-3</v>
      </c>
      <c r="Q37" s="7">
        <f t="shared" si="6"/>
        <v>0.386894411820074</v>
      </c>
      <c r="S37" s="7">
        <f t="shared" si="1"/>
        <v>1</v>
      </c>
      <c r="T37" s="121" t="s">
        <v>15</v>
      </c>
    </row>
    <row r="38" spans="1:20">
      <c r="A38" s="100" t="s">
        <v>16</v>
      </c>
      <c r="B38" s="101">
        <v>1.02867</v>
      </c>
      <c r="C38" s="102">
        <f t="shared" si="2"/>
        <v>7.7285499624342602E-3</v>
      </c>
      <c r="D38" s="103">
        <f t="shared" si="3"/>
        <v>4.3222441608460817E-2</v>
      </c>
      <c r="E38" s="104"/>
      <c r="F38" s="101">
        <v>4.9436941334666369E-2</v>
      </c>
      <c r="G38" s="105"/>
      <c r="H38" s="106">
        <f t="shared" si="4"/>
        <v>0.87429441307591993</v>
      </c>
      <c r="I38" s="105"/>
      <c r="J38" s="106">
        <f t="shared" si="0"/>
        <v>2.2597752419399435</v>
      </c>
      <c r="K38" s="107">
        <f t="shared" si="7"/>
        <v>0</v>
      </c>
      <c r="L38" s="108">
        <f t="shared" si="8"/>
        <v>0</v>
      </c>
      <c r="M38" s="108">
        <f t="shared" si="9"/>
        <v>7.7285499624342602E-3</v>
      </c>
      <c r="N38" s="108">
        <f t="shared" si="10"/>
        <v>7.7285499624342602E-3</v>
      </c>
      <c r="O38" s="106">
        <f t="shared" si="5"/>
        <v>4.3222441608460817E-2</v>
      </c>
      <c r="Q38" s="7">
        <f t="shared" si="6"/>
        <v>0.87429441307591993</v>
      </c>
      <c r="S38" s="7">
        <f t="shared" si="1"/>
        <v>2.2597752419399435</v>
      </c>
      <c r="T38" s="121" t="s">
        <v>16</v>
      </c>
    </row>
    <row r="39" spans="1:20">
      <c r="A39" s="100" t="s">
        <v>17</v>
      </c>
      <c r="B39" s="101">
        <v>1.5130000000000001</v>
      </c>
      <c r="C39" s="102">
        <f t="shared" si="2"/>
        <v>1.0285520054384774E-2</v>
      </c>
      <c r="D39" s="103">
        <f t="shared" si="3"/>
        <v>5.7522470854710489E-2</v>
      </c>
      <c r="E39" s="104"/>
      <c r="F39" s="101">
        <v>5.2443751368390315E-2</v>
      </c>
      <c r="G39" s="105"/>
      <c r="H39" s="106">
        <f t="shared" si="4"/>
        <v>1.0968412700045957</v>
      </c>
      <c r="I39" s="105"/>
      <c r="J39" s="106">
        <f t="shared" si="0"/>
        <v>2.8349886596829004</v>
      </c>
      <c r="K39" s="107">
        <f t="shared" si="7"/>
        <v>0</v>
      </c>
      <c r="L39" s="108">
        <f t="shared" si="8"/>
        <v>0</v>
      </c>
      <c r="M39" s="108">
        <f t="shared" si="9"/>
        <v>1.0285520054384774E-2</v>
      </c>
      <c r="N39" s="108">
        <f t="shared" si="10"/>
        <v>1.0285520054384774E-2</v>
      </c>
      <c r="O39" s="106">
        <f t="shared" si="5"/>
        <v>5.7522470854710489E-2</v>
      </c>
      <c r="Q39" s="7">
        <f t="shared" si="6"/>
        <v>1.0968412700045957</v>
      </c>
      <c r="S39" s="7">
        <f t="shared" si="1"/>
        <v>2.8349886596829004</v>
      </c>
      <c r="T39" s="121" t="s">
        <v>17</v>
      </c>
    </row>
    <row r="40" spans="1:20">
      <c r="A40" s="100" t="s">
        <v>18</v>
      </c>
      <c r="B40" s="101">
        <v>1.93632</v>
      </c>
      <c r="C40" s="102">
        <f t="shared" si="2"/>
        <v>2.5783222370173105E-2</v>
      </c>
      <c r="D40" s="103">
        <f t="shared" si="3"/>
        <v>0.14419442570592647</v>
      </c>
      <c r="E40" s="104"/>
      <c r="F40" s="101">
        <v>0.10169020396676276</v>
      </c>
      <c r="G40" s="105"/>
      <c r="H40" s="106">
        <f t="shared" si="4"/>
        <v>1.4179775443567419</v>
      </c>
      <c r="I40" s="105"/>
      <c r="J40" s="106">
        <f t="shared" si="0"/>
        <v>3.665024619213614</v>
      </c>
      <c r="K40" s="107">
        <f t="shared" si="7"/>
        <v>0</v>
      </c>
      <c r="L40" s="108">
        <f t="shared" si="8"/>
        <v>0</v>
      </c>
      <c r="M40" s="108">
        <f t="shared" si="9"/>
        <v>2.5783222370173105E-2</v>
      </c>
      <c r="N40" s="108">
        <f t="shared" si="10"/>
        <v>2.5783222370173105E-2</v>
      </c>
      <c r="O40" s="106">
        <f t="shared" si="5"/>
        <v>0.14419442570592647</v>
      </c>
      <c r="Q40" s="7">
        <f t="shared" si="6"/>
        <v>1.4179775443567419</v>
      </c>
      <c r="S40" s="7">
        <f t="shared" si="1"/>
        <v>3.665024619213614</v>
      </c>
      <c r="T40" s="121" t="s">
        <v>18</v>
      </c>
    </row>
    <row r="41" spans="1:20">
      <c r="A41" s="100" t="s">
        <v>19</v>
      </c>
      <c r="B41" s="101">
        <v>1.02867</v>
      </c>
      <c r="C41" s="102">
        <f t="shared" si="2"/>
        <v>7.7870552611657836E-3</v>
      </c>
      <c r="D41" s="103">
        <f t="shared" si="3"/>
        <v>4.3549636473021458E-2</v>
      </c>
      <c r="E41" s="104"/>
      <c r="F41" s="101">
        <v>4.4099747853334738E-2</v>
      </c>
      <c r="G41" s="105"/>
      <c r="H41" s="106">
        <f t="shared" si="4"/>
        <v>0.98752574771758739</v>
      </c>
      <c r="I41" s="105"/>
      <c r="J41" s="106">
        <f t="shared" si="0"/>
        <v>2.5524425206142243</v>
      </c>
      <c r="K41" s="107">
        <f t="shared" si="7"/>
        <v>0</v>
      </c>
      <c r="L41" s="108">
        <f t="shared" si="8"/>
        <v>0</v>
      </c>
      <c r="M41" s="108">
        <f t="shared" si="9"/>
        <v>7.7870552611657836E-3</v>
      </c>
      <c r="N41" s="108">
        <f t="shared" si="10"/>
        <v>7.7870552611657836E-3</v>
      </c>
      <c r="O41" s="106">
        <f t="shared" si="5"/>
        <v>4.3549636473021458E-2</v>
      </c>
      <c r="Q41" s="7">
        <f t="shared" si="6"/>
        <v>0.98752574771758739</v>
      </c>
      <c r="S41" s="7">
        <f t="shared" si="1"/>
        <v>2.5524425206142243</v>
      </c>
      <c r="T41" s="121" t="s">
        <v>19</v>
      </c>
    </row>
    <row r="42" spans="1:20">
      <c r="A42" s="100" t="s">
        <v>20</v>
      </c>
      <c r="B42" s="101">
        <v>0.90764999999999996</v>
      </c>
      <c r="C42" s="102">
        <f t="shared" si="2"/>
        <v>7.8857515204170288E-3</v>
      </c>
      <c r="D42" s="103">
        <f t="shared" si="3"/>
        <v>4.4101602019365263E-2</v>
      </c>
      <c r="E42" s="104"/>
      <c r="F42" s="101">
        <v>5.5176660441450073E-2</v>
      </c>
      <c r="G42" s="105"/>
      <c r="H42" s="106">
        <f t="shared" si="4"/>
        <v>0.79928001561752815</v>
      </c>
      <c r="I42" s="105"/>
      <c r="J42" s="106">
        <f t="shared" si="0"/>
        <v>2.0658866894909687</v>
      </c>
      <c r="K42" s="107">
        <f t="shared" si="7"/>
        <v>0</v>
      </c>
      <c r="L42" s="108">
        <f t="shared" si="8"/>
        <v>0</v>
      </c>
      <c r="M42" s="108">
        <f t="shared" si="9"/>
        <v>7.8857515204170288E-3</v>
      </c>
      <c r="N42" s="108">
        <f t="shared" si="10"/>
        <v>7.8857515204170288E-3</v>
      </c>
      <c r="O42" s="106">
        <f t="shared" si="5"/>
        <v>4.4101602019365263E-2</v>
      </c>
      <c r="Q42" s="7">
        <f t="shared" si="6"/>
        <v>0.79928001561752815</v>
      </c>
      <c r="S42" s="7">
        <f t="shared" si="1"/>
        <v>2.0658866894909687</v>
      </c>
      <c r="T42" s="121" t="s">
        <v>20</v>
      </c>
    </row>
    <row r="43" spans="1:20">
      <c r="A43" s="100" t="s">
        <v>21</v>
      </c>
      <c r="B43" s="101">
        <v>1.51275</v>
      </c>
      <c r="C43" s="102">
        <f t="shared" si="2"/>
        <v>1.0347127222982217E-2</v>
      </c>
      <c r="D43" s="103">
        <f t="shared" si="3"/>
        <v>5.7867013137584841E-2</v>
      </c>
      <c r="E43" s="104"/>
      <c r="F43" s="101">
        <v>3.9198233718660221E-2</v>
      </c>
      <c r="G43" s="105"/>
      <c r="H43" s="106">
        <f t="shared" si="4"/>
        <v>1.4762658326116718</v>
      </c>
      <c r="I43" s="105"/>
      <c r="J43" s="106">
        <f t="shared" si="0"/>
        <v>3.8156814559994525</v>
      </c>
      <c r="K43" s="107">
        <f t="shared" si="7"/>
        <v>0</v>
      </c>
      <c r="L43" s="108">
        <f t="shared" si="8"/>
        <v>0</v>
      </c>
      <c r="M43" s="108">
        <f t="shared" si="9"/>
        <v>1.0347127222982217E-2</v>
      </c>
      <c r="N43" s="108">
        <f t="shared" si="10"/>
        <v>1.0347127222982217E-2</v>
      </c>
      <c r="O43" s="106">
        <f t="shared" si="5"/>
        <v>5.7867013137584841E-2</v>
      </c>
      <c r="Q43" s="7">
        <f t="shared" si="6"/>
        <v>1.4762658326116718</v>
      </c>
      <c r="S43" s="7">
        <f t="shared" si="1"/>
        <v>3.8156814559994525</v>
      </c>
      <c r="T43" s="121" t="s">
        <v>21</v>
      </c>
    </row>
    <row r="44" spans="1:20">
      <c r="A44" s="100" t="s">
        <v>22</v>
      </c>
      <c r="B44" s="101">
        <v>1.1496899999999999</v>
      </c>
      <c r="C44" s="102">
        <f t="shared" si="2"/>
        <v>1.0939010466222645E-2</v>
      </c>
      <c r="D44" s="103">
        <f t="shared" si="3"/>
        <v>6.117716045426571E-2</v>
      </c>
      <c r="E44" s="104"/>
      <c r="F44" s="101">
        <v>9.3226488441548766E-2</v>
      </c>
      <c r="G44" s="105"/>
      <c r="H44" s="106">
        <f t="shared" si="4"/>
        <v>0.65622079600930827</v>
      </c>
      <c r="I44" s="105"/>
      <c r="J44" s="106">
        <f t="shared" si="0"/>
        <v>1.6961237380561729</v>
      </c>
      <c r="K44" s="107">
        <f t="shared" si="7"/>
        <v>0</v>
      </c>
      <c r="L44" s="108">
        <f t="shared" si="8"/>
        <v>0</v>
      </c>
      <c r="M44" s="108">
        <f t="shared" si="9"/>
        <v>1.0939010466222645E-2</v>
      </c>
      <c r="N44" s="108">
        <f t="shared" si="10"/>
        <v>1.0939010466222645E-2</v>
      </c>
      <c r="O44" s="106">
        <f t="shared" si="5"/>
        <v>6.117716045426571E-2</v>
      </c>
      <c r="Q44" s="7">
        <f t="shared" si="6"/>
        <v>0.65622079600930827</v>
      </c>
      <c r="S44" s="7">
        <f t="shared" si="1"/>
        <v>1.6961237380561729</v>
      </c>
      <c r="T44" s="121" t="s">
        <v>22</v>
      </c>
    </row>
    <row r="45" spans="1:20" ht="16" thickBot="1">
      <c r="A45" s="100" t="s">
        <v>23</v>
      </c>
      <c r="B45" s="101">
        <v>0.42</v>
      </c>
      <c r="C45" s="102">
        <f t="shared" si="2"/>
        <v>2.317880794701987E-3</v>
      </c>
      <c r="D45" s="103">
        <f t="shared" si="3"/>
        <v>1.2962906080874231E-2</v>
      </c>
      <c r="E45" s="104"/>
      <c r="F45" s="101">
        <v>2.1135219912565832E-2</v>
      </c>
      <c r="G45" s="105"/>
      <c r="H45" s="106">
        <f t="shared" si="4"/>
        <v>0.61333197073417745</v>
      </c>
      <c r="I45" s="105"/>
      <c r="J45" s="106">
        <f t="shared" si="0"/>
        <v>1.5852696549657292</v>
      </c>
      <c r="K45" s="107">
        <f t="shared" si="7"/>
        <v>0</v>
      </c>
      <c r="L45" s="108">
        <f t="shared" si="8"/>
        <v>0</v>
      </c>
      <c r="M45" s="108">
        <f t="shared" si="9"/>
        <v>2.317880794701987E-3</v>
      </c>
      <c r="N45" s="108">
        <f t="shared" si="10"/>
        <v>2.317880794701987E-3</v>
      </c>
      <c r="O45" s="106">
        <f>N45/SUM(N$26:N$45)</f>
        <v>1.2962906080874231E-2</v>
      </c>
      <c r="Q45" s="7">
        <f t="shared" si="6"/>
        <v>0.61333197073417745</v>
      </c>
      <c r="S45" s="7">
        <f t="shared" si="1"/>
        <v>1.5852696549657292</v>
      </c>
      <c r="T45" s="121" t="s">
        <v>23</v>
      </c>
    </row>
    <row r="46" spans="1:20" ht="16" thickBot="1">
      <c r="D46" s="2"/>
      <c r="E46" s="2"/>
      <c r="F46" s="122"/>
      <c r="G46" s="105" t="s">
        <v>149</v>
      </c>
      <c r="H46" s="123">
        <f>MIN(H26:H35)</f>
        <v>0.386894411820074</v>
      </c>
      <c r="I46" s="105"/>
      <c r="J46" s="105"/>
      <c r="K46" s="124"/>
      <c r="L46" s="124"/>
      <c r="M46" s="107"/>
      <c r="N46" s="107"/>
      <c r="O46" s="107"/>
      <c r="P46" s="8" t="s">
        <v>149</v>
      </c>
      <c r="Q46" s="125">
        <f>MIN(Q26:Q35)</f>
        <v>0.386894411820074</v>
      </c>
    </row>
    <row r="50" spans="1:24">
      <c r="A50" s="85" t="s">
        <v>152</v>
      </c>
      <c r="B50" s="85"/>
      <c r="C50" s="85"/>
      <c r="D50" s="85"/>
      <c r="E50" s="85"/>
      <c r="F50" s="85"/>
      <c r="G50" s="85"/>
      <c r="H50" s="85"/>
      <c r="I50" s="85"/>
      <c r="J50" s="85"/>
      <c r="K50" s="85"/>
      <c r="L50" s="85"/>
      <c r="M50" s="85"/>
      <c r="N50" s="85"/>
      <c r="O50" s="85"/>
      <c r="P50" s="85"/>
      <c r="Q50" s="85"/>
      <c r="R50" s="85"/>
      <c r="S50" s="85"/>
      <c r="T50" s="85"/>
      <c r="U50" s="85"/>
      <c r="V50" s="85"/>
      <c r="W50" s="85"/>
    </row>
    <row r="51" spans="1:24">
      <c r="B51" s="87" t="s">
        <v>150</v>
      </c>
      <c r="C51" s="87"/>
      <c r="D51" s="88"/>
      <c r="E51" s="89"/>
      <c r="F51" s="87" t="s">
        <v>153</v>
      </c>
      <c r="K51" s="90" t="s">
        <v>143</v>
      </c>
      <c r="L51" s="91"/>
      <c r="M51" s="91"/>
      <c r="N51" s="91"/>
      <c r="O51" s="91"/>
    </row>
    <row r="52" spans="1:24" ht="31" thickBot="1">
      <c r="A52" s="92"/>
      <c r="B52" s="93" t="s">
        <v>25</v>
      </c>
      <c r="C52" s="94"/>
      <c r="D52" s="95"/>
      <c r="E52" s="95"/>
      <c r="F52" s="93" t="s">
        <v>151</v>
      </c>
      <c r="G52" s="96"/>
      <c r="H52" s="97" t="s">
        <v>145</v>
      </c>
      <c r="I52" s="96"/>
      <c r="J52" s="96"/>
      <c r="K52" s="92"/>
      <c r="L52" s="98"/>
      <c r="M52" s="98"/>
      <c r="N52" s="98"/>
      <c r="O52" s="98" t="s">
        <v>146</v>
      </c>
      <c r="P52" s="92"/>
      <c r="Q52" s="99" t="s">
        <v>147</v>
      </c>
      <c r="R52" s="92"/>
      <c r="S52" s="92" t="s">
        <v>148</v>
      </c>
      <c r="T52" s="92"/>
      <c r="U52" s="92"/>
      <c r="V52" s="92"/>
      <c r="W52" s="92"/>
      <c r="X52" s="92"/>
    </row>
    <row r="53" spans="1:24">
      <c r="A53" s="100" t="s">
        <v>3</v>
      </c>
      <c r="B53" s="101">
        <v>4.7616828087167079E-3</v>
      </c>
      <c r="E53" s="104"/>
      <c r="F53" s="101">
        <v>2.762121860276975E-2</v>
      </c>
      <c r="G53" s="105"/>
      <c r="H53" s="106">
        <f t="shared" ref="H53:H72" si="11">B53/F53</f>
        <v>0.17239220604985273</v>
      </c>
      <c r="I53" s="105"/>
      <c r="J53" s="106">
        <f>H53/H$73</f>
        <v>2.4919334953395138</v>
      </c>
      <c r="K53" s="107"/>
      <c r="L53" s="107"/>
      <c r="M53" s="107"/>
      <c r="N53" s="108">
        <f>IF(K72=0,B53,B53-M72)</f>
        <v>4.7616828087167079E-3</v>
      </c>
      <c r="O53" s="106">
        <f>N53/SUM(N$53:N$72)</f>
        <v>2.6630035149950063E-2</v>
      </c>
      <c r="Q53" s="7">
        <f>O53/F53</f>
        <v>0.96411514397412224</v>
      </c>
      <c r="S53" s="126">
        <f>Q53/Q$73</f>
        <v>2.4919334953395138</v>
      </c>
      <c r="T53" s="127" t="s">
        <v>3</v>
      </c>
    </row>
    <row r="54" spans="1:24">
      <c r="A54" s="100" t="s">
        <v>5</v>
      </c>
      <c r="B54" s="101">
        <v>3.8988402061855671E-3</v>
      </c>
      <c r="E54" s="104"/>
      <c r="F54" s="101">
        <v>2.0293817112040043E-2</v>
      </c>
      <c r="G54" s="105"/>
      <c r="H54" s="106">
        <f t="shared" si="11"/>
        <v>0.1921196088769539</v>
      </c>
      <c r="I54" s="105"/>
      <c r="J54" s="106">
        <f t="shared" ref="J54:J72" si="12">H54/H$73</f>
        <v>2.7770935788916256</v>
      </c>
      <c r="K54" s="107"/>
      <c r="L54" s="107"/>
      <c r="M54" s="107"/>
      <c r="N54" s="108">
        <f>B54</f>
        <v>3.8988402061855671E-3</v>
      </c>
      <c r="O54" s="106">
        <f t="shared" ref="O54:O72" si="13">N54/SUM(N$53:N$72)</f>
        <v>2.1804529177100265E-2</v>
      </c>
      <c r="Q54" s="7">
        <f t="shared" ref="Q54:Q72" si="14">O54/F54</f>
        <v>1.0744419867745796</v>
      </c>
      <c r="S54" s="128">
        <f t="shared" ref="S54:S72" si="15">Q54/Q$73</f>
        <v>2.7770935788916251</v>
      </c>
      <c r="T54" s="129" t="s">
        <v>5</v>
      </c>
    </row>
    <row r="55" spans="1:24">
      <c r="A55" s="100" t="s">
        <v>6</v>
      </c>
      <c r="B55" s="101">
        <v>1.3833841463414634E-2</v>
      </c>
      <c r="E55" s="104"/>
      <c r="F55" s="101">
        <v>4.8702518081311881E-2</v>
      </c>
      <c r="G55" s="105"/>
      <c r="H55" s="106">
        <f t="shared" si="11"/>
        <v>0.28404776607891558</v>
      </c>
      <c r="I55" s="105"/>
      <c r="J55" s="106">
        <f t="shared" si="12"/>
        <v>4.1059173079073048</v>
      </c>
      <c r="K55" s="107"/>
      <c r="L55" s="107"/>
      <c r="M55" s="107"/>
      <c r="N55" s="108">
        <f>B55</f>
        <v>1.3833841463414634E-2</v>
      </c>
      <c r="O55" s="106">
        <f t="shared" si="13"/>
        <v>7.7366699805200251E-2</v>
      </c>
      <c r="Q55" s="7">
        <f t="shared" si="14"/>
        <v>1.5885564618246584</v>
      </c>
      <c r="S55" s="128">
        <f t="shared" si="15"/>
        <v>4.1059173079073048</v>
      </c>
      <c r="T55" s="129" t="s">
        <v>6</v>
      </c>
    </row>
    <row r="56" spans="1:24">
      <c r="A56" s="100" t="s">
        <v>7</v>
      </c>
      <c r="B56" s="101">
        <v>7.8638166894664848E-3</v>
      </c>
      <c r="E56" s="104"/>
      <c r="F56" s="101">
        <v>4.7727623031945832E-2</v>
      </c>
      <c r="G56" s="105"/>
      <c r="H56" s="106">
        <f t="shared" si="11"/>
        <v>0.16476447369279101</v>
      </c>
      <c r="I56" s="105"/>
      <c r="J56" s="106">
        <f t="shared" si="12"/>
        <v>2.3816744401908698</v>
      </c>
      <c r="K56" s="107"/>
      <c r="L56" s="107"/>
      <c r="M56" s="107"/>
      <c r="N56" s="108">
        <f>B56</f>
        <v>7.8638166894664848E-3</v>
      </c>
      <c r="O56" s="106">
        <f t="shared" si="13"/>
        <v>4.3978929984564478E-2</v>
      </c>
      <c r="Q56" s="7">
        <f t="shared" si="14"/>
        <v>0.92145653168455055</v>
      </c>
      <c r="S56" s="128">
        <f t="shared" si="15"/>
        <v>2.3816744401908698</v>
      </c>
      <c r="T56" s="129" t="s">
        <v>7</v>
      </c>
    </row>
    <row r="57" spans="1:24">
      <c r="A57" s="100" t="s">
        <v>8</v>
      </c>
      <c r="B57" s="101">
        <v>9.2225609756097573E-3</v>
      </c>
      <c r="E57" s="104"/>
      <c r="F57" s="101">
        <v>8.8273554240924187E-2</v>
      </c>
      <c r="G57" s="105"/>
      <c r="H57" s="106">
        <f t="shared" si="11"/>
        <v>0.10447705493356151</v>
      </c>
      <c r="I57" s="105"/>
      <c r="J57" s="106">
        <f t="shared" si="12"/>
        <v>1.5102183483172078</v>
      </c>
      <c r="K57" s="107"/>
      <c r="L57" s="107"/>
      <c r="M57" s="107"/>
      <c r="N57" s="108">
        <f>B57</f>
        <v>9.2225609756097573E-3</v>
      </c>
      <c r="O57" s="106">
        <f t="shared" si="13"/>
        <v>5.1577799870133507E-2</v>
      </c>
      <c r="Q57" s="7">
        <f t="shared" si="14"/>
        <v>0.58429503959206963</v>
      </c>
      <c r="S57" s="128">
        <f t="shared" si="15"/>
        <v>1.5102183483172076</v>
      </c>
      <c r="T57" s="129" t="s">
        <v>8</v>
      </c>
    </row>
    <row r="58" spans="1:24">
      <c r="A58" s="100" t="s">
        <v>9</v>
      </c>
      <c r="B58" s="101">
        <v>3.2445040214477217E-3</v>
      </c>
      <c r="E58" s="104"/>
      <c r="F58" s="101">
        <v>2.0256542160583303E-2</v>
      </c>
      <c r="G58" s="105"/>
      <c r="H58" s="106">
        <f t="shared" si="11"/>
        <v>0.16017067452712244</v>
      </c>
      <c r="I58" s="105"/>
      <c r="J58" s="106">
        <f t="shared" si="12"/>
        <v>2.3152709624809682</v>
      </c>
      <c r="K58" s="107"/>
      <c r="L58" s="107"/>
      <c r="M58" s="107"/>
      <c r="N58" s="108">
        <f>IF(K64=0,B58,B58-M64)</f>
        <v>2.2931787479311492E-3</v>
      </c>
      <c r="O58" s="106">
        <f t="shared" si="13"/>
        <v>1.2824758203283786E-2</v>
      </c>
      <c r="Q58" s="7">
        <f t="shared" si="14"/>
        <v>0.63311685190965916</v>
      </c>
      <c r="S58" s="128">
        <f t="shared" si="15"/>
        <v>1.6364073312180363</v>
      </c>
      <c r="T58" s="129" t="s">
        <v>9</v>
      </c>
    </row>
    <row r="59" spans="1:24">
      <c r="A59" s="100" t="s">
        <v>10</v>
      </c>
      <c r="B59" s="101">
        <v>2.778874856486797E-3</v>
      </c>
      <c r="E59" s="104"/>
      <c r="F59" s="101">
        <v>4.0168703057455596E-2</v>
      </c>
      <c r="G59" s="105"/>
      <c r="H59" s="106">
        <f t="shared" si="11"/>
        <v>6.9180099056522018E-2</v>
      </c>
      <c r="I59" s="105"/>
      <c r="J59" s="106">
        <f t="shared" si="12"/>
        <v>1</v>
      </c>
      <c r="K59" s="107"/>
      <c r="L59" s="107"/>
      <c r="M59" s="107"/>
      <c r="N59" s="108">
        <f>B59</f>
        <v>2.778874856486797E-3</v>
      </c>
      <c r="O59" s="106">
        <f t="shared" si="13"/>
        <v>1.554104674298949E-2</v>
      </c>
      <c r="Q59" s="7">
        <f t="shared" si="14"/>
        <v>0.386894411820074</v>
      </c>
      <c r="S59" s="128">
        <f t="shared" si="15"/>
        <v>1</v>
      </c>
      <c r="T59" s="129" t="s">
        <v>10</v>
      </c>
    </row>
    <row r="60" spans="1:24">
      <c r="A60" s="100" t="s">
        <v>11</v>
      </c>
      <c r="B60" s="101">
        <v>1.0161209068010076E-2</v>
      </c>
      <c r="E60" s="104"/>
      <c r="F60" s="101">
        <v>5.8321263612500562E-2</v>
      </c>
      <c r="G60" s="105"/>
      <c r="H60" s="106">
        <f t="shared" si="11"/>
        <v>0.17422820492236601</v>
      </c>
      <c r="I60" s="105"/>
      <c r="J60" s="106">
        <f t="shared" si="12"/>
        <v>2.5184729033130879</v>
      </c>
      <c r="K60" s="107"/>
      <c r="L60" s="107"/>
      <c r="M60" s="107"/>
      <c r="N60" s="108">
        <f>B60</f>
        <v>1.0161209068010076E-2</v>
      </c>
      <c r="O60" s="106">
        <f t="shared" si="13"/>
        <v>5.6827253203794482E-2</v>
      </c>
      <c r="Q60" s="7">
        <f t="shared" si="14"/>
        <v>0.97438309261211109</v>
      </c>
      <c r="S60" s="128">
        <f t="shared" si="15"/>
        <v>2.5184729033130875</v>
      </c>
      <c r="T60" s="129" t="s">
        <v>11</v>
      </c>
    </row>
    <row r="61" spans="1:24">
      <c r="A61" s="100" t="s">
        <v>12</v>
      </c>
      <c r="B61" s="101">
        <v>1.4468659265584969E-2</v>
      </c>
      <c r="E61" s="104"/>
      <c r="F61" s="101">
        <v>6.5423219984151723E-2</v>
      </c>
      <c r="G61" s="105"/>
      <c r="H61" s="106">
        <f t="shared" si="11"/>
        <v>0.22115480205789154</v>
      </c>
      <c r="I61" s="105"/>
      <c r="J61" s="106">
        <f t="shared" si="12"/>
        <v>3.1967979964469562</v>
      </c>
      <c r="K61" s="107"/>
      <c r="L61" s="107"/>
      <c r="M61" s="107"/>
      <c r="N61" s="108">
        <f>B61</f>
        <v>1.4468659265584969E-2</v>
      </c>
      <c r="O61" s="106">
        <f t="shared" si="13"/>
        <v>8.0916961564480708E-2</v>
      </c>
      <c r="Q61" s="7">
        <f t="shared" si="14"/>
        <v>1.236823280542936</v>
      </c>
      <c r="S61" s="128">
        <f t="shared" si="15"/>
        <v>3.1967979964469557</v>
      </c>
      <c r="T61" s="129" t="s">
        <v>12</v>
      </c>
    </row>
    <row r="62" spans="1:24" ht="16" thickBot="1">
      <c r="A62" s="113" t="s">
        <v>13</v>
      </c>
      <c r="B62" s="101">
        <v>1.4816356513222332E-3</v>
      </c>
      <c r="E62" s="104"/>
      <c r="F62" s="114">
        <v>5.758578930560602E-3</v>
      </c>
      <c r="G62" s="115"/>
      <c r="H62" s="106">
        <f t="shared" si="11"/>
        <v>0.25729188905603745</v>
      </c>
      <c r="I62" s="115"/>
      <c r="J62" s="106">
        <f t="shared" si="12"/>
        <v>3.7191604603778177</v>
      </c>
      <c r="K62" s="107"/>
      <c r="L62" s="107"/>
      <c r="M62" s="107"/>
      <c r="N62" s="108">
        <f>B62</f>
        <v>1.4816356513222332E-3</v>
      </c>
      <c r="O62" s="106">
        <f t="shared" si="13"/>
        <v>8.2861482083397674E-3</v>
      </c>
      <c r="Q62" s="7">
        <f t="shared" si="14"/>
        <v>1.4389223987823512</v>
      </c>
      <c r="S62" s="130">
        <f t="shared" si="15"/>
        <v>3.7191604603778172</v>
      </c>
      <c r="T62" s="131" t="s">
        <v>13</v>
      </c>
    </row>
    <row r="63" spans="1:24">
      <c r="A63" s="100" t="s">
        <v>14</v>
      </c>
      <c r="B63" s="101">
        <v>2.3769360269360273E-2</v>
      </c>
      <c r="E63" s="104"/>
      <c r="F63" s="118">
        <v>0.10368589531656812</v>
      </c>
      <c r="G63" s="105"/>
      <c r="H63" s="106">
        <f t="shared" si="11"/>
        <v>0.22924391207491587</v>
      </c>
      <c r="I63" s="105"/>
      <c r="J63" s="106">
        <f t="shared" si="12"/>
        <v>3.3137262767955473</v>
      </c>
      <c r="K63" s="107">
        <f t="shared" ref="K63:K72" si="16">IF(J63&lt;1,1,0)</f>
        <v>0</v>
      </c>
      <c r="L63" s="108">
        <f t="shared" ref="L63:L72" si="17">IF(K63=1,B63/J63,0)</f>
        <v>0</v>
      </c>
      <c r="M63" s="108">
        <f t="shared" ref="M63:M72" si="18">IF(K63=0,B63,L63-B63)</f>
        <v>2.3769360269360273E-2</v>
      </c>
      <c r="N63" s="108">
        <f t="shared" ref="N63:N72" si="19">IF(L63=0,B63,L63)</f>
        <v>2.3769360269360273E-2</v>
      </c>
      <c r="O63" s="106">
        <f t="shared" si="13"/>
        <v>0.13293176485971792</v>
      </c>
      <c r="Q63" s="7">
        <f t="shared" si="14"/>
        <v>1.2820621787935369</v>
      </c>
      <c r="S63" s="119">
        <f t="shared" si="15"/>
        <v>3.3137262767955469</v>
      </c>
      <c r="T63" s="120" t="s">
        <v>14</v>
      </c>
    </row>
    <row r="64" spans="1:24">
      <c r="A64" s="100" t="s">
        <v>15</v>
      </c>
      <c r="B64" s="101">
        <v>2.4962871287128712E-4</v>
      </c>
      <c r="E64" s="104"/>
      <c r="F64" s="101">
        <v>1.7359818831809534E-2</v>
      </c>
      <c r="G64" s="105"/>
      <c r="H64" s="106">
        <f t="shared" si="11"/>
        <v>1.4379684217318908E-2</v>
      </c>
      <c r="I64" s="105"/>
      <c r="J64" s="106">
        <f t="shared" si="12"/>
        <v>0.20785868209830569</v>
      </c>
      <c r="K64" s="107">
        <f t="shared" si="16"/>
        <v>1</v>
      </c>
      <c r="L64" s="108">
        <f t="shared" si="17"/>
        <v>1.2009539863878599E-3</v>
      </c>
      <c r="M64" s="108">
        <f t="shared" si="18"/>
        <v>9.5132527351657272E-4</v>
      </c>
      <c r="N64" s="108">
        <f t="shared" si="19"/>
        <v>1.2009539863878599E-3</v>
      </c>
      <c r="O64" s="106">
        <f t="shared" si="13"/>
        <v>6.7164168962359936E-3</v>
      </c>
      <c r="Q64" s="7">
        <f t="shared" si="14"/>
        <v>0.386894411820074</v>
      </c>
      <c r="S64" s="7">
        <f t="shared" si="15"/>
        <v>1</v>
      </c>
      <c r="T64" s="121" t="s">
        <v>15</v>
      </c>
    </row>
    <row r="65" spans="1:20">
      <c r="A65" s="100" t="s">
        <v>16</v>
      </c>
      <c r="B65" s="101">
        <v>7.7285499624342602E-3</v>
      </c>
      <c r="E65" s="104"/>
      <c r="F65" s="101">
        <v>4.9436941334666369E-2</v>
      </c>
      <c r="G65" s="105"/>
      <c r="H65" s="106">
        <f t="shared" si="11"/>
        <v>0.15633147508288131</v>
      </c>
      <c r="I65" s="105"/>
      <c r="J65" s="106">
        <f t="shared" si="12"/>
        <v>2.2597752419399435</v>
      </c>
      <c r="K65" s="107">
        <f t="shared" si="16"/>
        <v>0</v>
      </c>
      <c r="L65" s="108">
        <f t="shared" si="17"/>
        <v>0</v>
      </c>
      <c r="M65" s="108">
        <f t="shared" si="18"/>
        <v>7.7285499624342602E-3</v>
      </c>
      <c r="N65" s="108">
        <f t="shared" si="19"/>
        <v>7.7285499624342602E-3</v>
      </c>
      <c r="O65" s="106">
        <f t="shared" si="13"/>
        <v>4.3222441608460817E-2</v>
      </c>
      <c r="Q65" s="7">
        <f t="shared" si="14"/>
        <v>0.87429441307591993</v>
      </c>
      <c r="S65" s="7">
        <f t="shared" si="15"/>
        <v>2.2597752419399435</v>
      </c>
      <c r="T65" s="121" t="s">
        <v>16</v>
      </c>
    </row>
    <row r="66" spans="1:20">
      <c r="A66" s="100" t="s">
        <v>17</v>
      </c>
      <c r="B66" s="101">
        <v>1.0285520054384774E-2</v>
      </c>
      <c r="E66" s="104"/>
      <c r="F66" s="101">
        <v>5.2443751368390315E-2</v>
      </c>
      <c r="G66" s="105"/>
      <c r="H66" s="106">
        <f t="shared" si="11"/>
        <v>0.19612479630097965</v>
      </c>
      <c r="I66" s="105"/>
      <c r="J66" s="106">
        <f t="shared" si="12"/>
        <v>2.8349886596829004</v>
      </c>
      <c r="K66" s="107">
        <f t="shared" si="16"/>
        <v>0</v>
      </c>
      <c r="L66" s="108">
        <f t="shared" si="17"/>
        <v>0</v>
      </c>
      <c r="M66" s="108">
        <f t="shared" si="18"/>
        <v>1.0285520054384774E-2</v>
      </c>
      <c r="N66" s="108">
        <f t="shared" si="19"/>
        <v>1.0285520054384774E-2</v>
      </c>
      <c r="O66" s="106">
        <f t="shared" si="13"/>
        <v>5.7522470854710489E-2</v>
      </c>
      <c r="Q66" s="7">
        <f t="shared" si="14"/>
        <v>1.0968412700045957</v>
      </c>
      <c r="S66" s="7">
        <f t="shared" si="15"/>
        <v>2.8349886596829004</v>
      </c>
      <c r="T66" s="121" t="s">
        <v>17</v>
      </c>
    </row>
    <row r="67" spans="1:20">
      <c r="A67" s="100" t="s">
        <v>18</v>
      </c>
      <c r="B67" s="101">
        <v>2.5783222370173105E-2</v>
      </c>
      <c r="E67" s="104"/>
      <c r="F67" s="101">
        <v>0.10169020396676276</v>
      </c>
      <c r="G67" s="105"/>
      <c r="H67" s="106">
        <f t="shared" si="11"/>
        <v>0.25354676620178973</v>
      </c>
      <c r="I67" s="105"/>
      <c r="J67" s="106">
        <f t="shared" si="12"/>
        <v>3.6650246192136144</v>
      </c>
      <c r="K67" s="107">
        <f>IF(J67&lt;1,1,0)</f>
        <v>0</v>
      </c>
      <c r="L67" s="108">
        <f t="shared" si="17"/>
        <v>0</v>
      </c>
      <c r="M67" s="108">
        <f t="shared" si="18"/>
        <v>2.5783222370173105E-2</v>
      </c>
      <c r="N67" s="108">
        <f t="shared" si="19"/>
        <v>2.5783222370173105E-2</v>
      </c>
      <c r="O67" s="106">
        <f t="shared" si="13"/>
        <v>0.14419442570592647</v>
      </c>
      <c r="Q67" s="7">
        <f t="shared" si="14"/>
        <v>1.4179775443567419</v>
      </c>
      <c r="S67" s="7">
        <f t="shared" si="15"/>
        <v>3.665024619213614</v>
      </c>
      <c r="T67" s="121" t="s">
        <v>18</v>
      </c>
    </row>
    <row r="68" spans="1:20">
      <c r="A68" s="100" t="s">
        <v>19</v>
      </c>
      <c r="B68" s="101">
        <v>7.7870552611657836E-3</v>
      </c>
      <c r="E68" s="104"/>
      <c r="F68" s="101">
        <v>4.4099747853334738E-2</v>
      </c>
      <c r="G68" s="105"/>
      <c r="H68" s="106">
        <f t="shared" si="11"/>
        <v>0.17657822641217077</v>
      </c>
      <c r="I68" s="105"/>
      <c r="J68" s="106">
        <f t="shared" si="12"/>
        <v>2.5524425206142243</v>
      </c>
      <c r="K68" s="107">
        <f t="shared" si="16"/>
        <v>0</v>
      </c>
      <c r="L68" s="108">
        <f t="shared" si="17"/>
        <v>0</v>
      </c>
      <c r="M68" s="108">
        <f t="shared" si="18"/>
        <v>7.7870552611657836E-3</v>
      </c>
      <c r="N68" s="108">
        <f t="shared" si="19"/>
        <v>7.7870552611657836E-3</v>
      </c>
      <c r="O68" s="106">
        <f t="shared" si="13"/>
        <v>4.3549636473021458E-2</v>
      </c>
      <c r="Q68" s="7">
        <f t="shared" si="14"/>
        <v>0.98752574771758739</v>
      </c>
      <c r="S68" s="7">
        <f t="shared" si="15"/>
        <v>2.5524425206142243</v>
      </c>
      <c r="T68" s="121" t="s">
        <v>19</v>
      </c>
    </row>
    <row r="69" spans="1:20">
      <c r="A69" s="100" t="s">
        <v>20</v>
      </c>
      <c r="B69" s="101">
        <v>7.8857515204170288E-3</v>
      </c>
      <c r="E69" s="104"/>
      <c r="F69" s="101">
        <v>5.5176660441450073E-2</v>
      </c>
      <c r="G69" s="105"/>
      <c r="H69" s="106">
        <f t="shared" si="11"/>
        <v>0.14291824581853557</v>
      </c>
      <c r="I69" s="105"/>
      <c r="J69" s="106">
        <f t="shared" si="12"/>
        <v>2.0658866894909691</v>
      </c>
      <c r="K69" s="107">
        <f t="shared" si="16"/>
        <v>0</v>
      </c>
      <c r="L69" s="108">
        <f t="shared" si="17"/>
        <v>0</v>
      </c>
      <c r="M69" s="108">
        <f t="shared" si="18"/>
        <v>7.8857515204170288E-3</v>
      </c>
      <c r="N69" s="108">
        <f t="shared" si="19"/>
        <v>7.8857515204170288E-3</v>
      </c>
      <c r="O69" s="106">
        <f t="shared" si="13"/>
        <v>4.4101602019365263E-2</v>
      </c>
      <c r="Q69" s="7">
        <f t="shared" si="14"/>
        <v>0.79928001561752815</v>
      </c>
      <c r="S69" s="7">
        <f t="shared" si="15"/>
        <v>2.0658866894909687</v>
      </c>
      <c r="T69" s="121" t="s">
        <v>20</v>
      </c>
    </row>
    <row r="70" spans="1:20">
      <c r="A70" s="100" t="s">
        <v>21</v>
      </c>
      <c r="B70" s="101">
        <v>1.0347127222982217E-2</v>
      </c>
      <c r="E70" s="104"/>
      <c r="F70" s="101">
        <v>3.9198233718660221E-2</v>
      </c>
      <c r="G70" s="105"/>
      <c r="H70" s="106">
        <f t="shared" si="11"/>
        <v>0.26396922109417631</v>
      </c>
      <c r="I70" s="105"/>
      <c r="J70" s="106">
        <f t="shared" si="12"/>
        <v>3.815681455999453</v>
      </c>
      <c r="K70" s="107">
        <f t="shared" si="16"/>
        <v>0</v>
      </c>
      <c r="L70" s="108">
        <f t="shared" si="17"/>
        <v>0</v>
      </c>
      <c r="M70" s="108">
        <f t="shared" si="18"/>
        <v>1.0347127222982217E-2</v>
      </c>
      <c r="N70" s="108">
        <f t="shared" si="19"/>
        <v>1.0347127222982217E-2</v>
      </c>
      <c r="O70" s="106">
        <f t="shared" si="13"/>
        <v>5.7867013137584841E-2</v>
      </c>
      <c r="Q70" s="7">
        <f t="shared" si="14"/>
        <v>1.4762658326116718</v>
      </c>
      <c r="S70" s="7">
        <f t="shared" si="15"/>
        <v>3.8156814559994525</v>
      </c>
      <c r="T70" s="121" t="s">
        <v>21</v>
      </c>
    </row>
    <row r="71" spans="1:20">
      <c r="A71" s="100" t="s">
        <v>22</v>
      </c>
      <c r="B71" s="101">
        <v>1.0939010466222645E-2</v>
      </c>
      <c r="E71" s="104"/>
      <c r="F71" s="101">
        <v>9.3226488441548766E-2</v>
      </c>
      <c r="G71" s="105"/>
      <c r="H71" s="106">
        <f t="shared" si="11"/>
        <v>0.11733800821084445</v>
      </c>
      <c r="I71" s="105"/>
      <c r="J71" s="106">
        <f t="shared" si="12"/>
        <v>1.6961237380561729</v>
      </c>
      <c r="K71" s="107">
        <f t="shared" si="16"/>
        <v>0</v>
      </c>
      <c r="L71" s="108">
        <f t="shared" si="17"/>
        <v>0</v>
      </c>
      <c r="M71" s="108">
        <f t="shared" si="18"/>
        <v>1.0939010466222645E-2</v>
      </c>
      <c r="N71" s="108">
        <f t="shared" si="19"/>
        <v>1.0939010466222645E-2</v>
      </c>
      <c r="O71" s="106">
        <f t="shared" si="13"/>
        <v>6.117716045426571E-2</v>
      </c>
      <c r="Q71" s="7">
        <f t="shared" si="14"/>
        <v>0.65622079600930827</v>
      </c>
      <c r="S71" s="7">
        <f t="shared" si="15"/>
        <v>1.6961237380561729</v>
      </c>
      <c r="T71" s="121" t="s">
        <v>22</v>
      </c>
    </row>
    <row r="72" spans="1:20" ht="16" thickBot="1">
      <c r="A72" s="100" t="s">
        <v>23</v>
      </c>
      <c r="B72" s="101">
        <v>2.317880794701987E-3</v>
      </c>
      <c r="E72" s="104"/>
      <c r="F72" s="101">
        <v>2.1135219912565832E-2</v>
      </c>
      <c r="G72" s="105"/>
      <c r="H72" s="106">
        <f t="shared" si="11"/>
        <v>0.10966911176182763</v>
      </c>
      <c r="I72" s="105"/>
      <c r="J72" s="106">
        <f t="shared" si="12"/>
        <v>1.5852696549657292</v>
      </c>
      <c r="K72" s="107">
        <f t="shared" si="16"/>
        <v>0</v>
      </c>
      <c r="L72" s="108">
        <f t="shared" si="17"/>
        <v>0</v>
      </c>
      <c r="M72" s="108">
        <f t="shared" si="18"/>
        <v>2.317880794701987E-3</v>
      </c>
      <c r="N72" s="108">
        <f t="shared" si="19"/>
        <v>2.317880794701987E-3</v>
      </c>
      <c r="O72" s="106">
        <f t="shared" si="13"/>
        <v>1.2962906080874231E-2</v>
      </c>
      <c r="Q72" s="7">
        <f t="shared" si="14"/>
        <v>0.61333197073417745</v>
      </c>
      <c r="S72" s="7">
        <f t="shared" si="15"/>
        <v>1.5852696549657292</v>
      </c>
      <c r="T72" s="121" t="s">
        <v>23</v>
      </c>
    </row>
    <row r="73" spans="1:20" ht="16" thickBot="1">
      <c r="D73" s="2"/>
      <c r="E73" s="2"/>
      <c r="F73" s="122"/>
      <c r="G73" s="105" t="s">
        <v>149</v>
      </c>
      <c r="H73" s="123">
        <f>MIN(H53:H62)</f>
        <v>6.9180099056522018E-2</v>
      </c>
      <c r="I73" s="105"/>
      <c r="J73" s="105"/>
      <c r="K73" s="124"/>
      <c r="L73" s="124"/>
      <c r="M73" s="107"/>
      <c r="N73" s="107"/>
      <c r="O73" s="107"/>
      <c r="P73" s="8" t="s">
        <v>149</v>
      </c>
      <c r="Q73" s="125">
        <f>MIN(Q53:Q62)</f>
        <v>0.386894411820074</v>
      </c>
    </row>
    <row r="77" spans="1:20">
      <c r="I77" s="2"/>
      <c r="J77" s="2"/>
    </row>
  </sheetData>
  <conditionalFormatting sqref="H26:H45">
    <cfRule type="cellIs" dxfId="9" priority="9" stopIfTrue="1" operator="equal">
      <formula>H$119</formula>
    </cfRule>
  </conditionalFormatting>
  <conditionalFormatting sqref="J26:J45">
    <cfRule type="cellIs" dxfId="8" priority="10" stopIfTrue="1" operator="equal">
      <formula>1</formula>
    </cfRule>
  </conditionalFormatting>
  <conditionalFormatting sqref="S36:T45 S27:S35">
    <cfRule type="expression" dxfId="7" priority="8">
      <formula>IF(S27=1,1,0)</formula>
    </cfRule>
  </conditionalFormatting>
  <conditionalFormatting sqref="T26">
    <cfRule type="expression" dxfId="6" priority="7">
      <formula>IF(S26=1,1,)</formula>
    </cfRule>
  </conditionalFormatting>
  <conditionalFormatting sqref="T27:T35">
    <cfRule type="expression" dxfId="5" priority="6">
      <formula>IF(S27=1,1,)</formula>
    </cfRule>
  </conditionalFormatting>
  <conditionalFormatting sqref="H53:H72">
    <cfRule type="cellIs" dxfId="4" priority="4" stopIfTrue="1" operator="equal">
      <formula>H$119</formula>
    </cfRule>
  </conditionalFormatting>
  <conditionalFormatting sqref="J53:J72">
    <cfRule type="cellIs" dxfId="3" priority="5" stopIfTrue="1" operator="equal">
      <formula>1</formula>
    </cfRule>
  </conditionalFormatting>
  <conditionalFormatting sqref="T63:T72">
    <cfRule type="expression" dxfId="2" priority="3">
      <formula>IF(T63=1,1,0)</formula>
    </cfRule>
  </conditionalFormatting>
  <conditionalFormatting sqref="T53">
    <cfRule type="expression" dxfId="1" priority="2">
      <formula>IF(S53=1,1,)</formula>
    </cfRule>
  </conditionalFormatting>
  <conditionalFormatting sqref="T54:T62">
    <cfRule type="expression" dxfId="0" priority="1">
      <formula>IF(S54=1,1,)</formula>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8"/>
  <sheetViews>
    <sheetView workbookViewId="0">
      <selection activeCell="S24" sqref="S24"/>
    </sheetView>
  </sheetViews>
  <sheetFormatPr baseColWidth="10" defaultRowHeight="15" x14ac:dyDescent="0"/>
  <cols>
    <col min="1" max="1" width="12.6640625" bestFit="1" customWidth="1"/>
    <col min="2" max="2" width="3" bestFit="1" customWidth="1"/>
    <col min="3" max="3" width="10.33203125" bestFit="1" customWidth="1"/>
    <col min="4" max="5" width="5.83203125" bestFit="1" customWidth="1"/>
    <col min="6" max="6" width="2.33203125" customWidth="1"/>
    <col min="7" max="7" width="10.33203125" bestFit="1" customWidth="1"/>
    <col min="8" max="8" width="9.1640625" bestFit="1" customWidth="1"/>
    <col min="9" max="9" width="6.83203125" bestFit="1" customWidth="1"/>
    <col min="10" max="10" width="2.5" customWidth="1"/>
    <col min="11" max="11" width="10.33203125" bestFit="1" customWidth="1"/>
    <col min="12" max="13" width="5.83203125" bestFit="1" customWidth="1"/>
    <col min="14" max="14" width="3" customWidth="1"/>
    <col min="17" max="17" width="9.33203125" customWidth="1"/>
    <col min="18" max="18" width="2.83203125" customWidth="1"/>
    <col min="21" max="21" width="8.83203125" customWidth="1"/>
  </cols>
  <sheetData>
    <row r="1" spans="1:21">
      <c r="A1" s="1"/>
      <c r="B1" s="9"/>
      <c r="C1" s="10" t="s">
        <v>25</v>
      </c>
      <c r="D1" s="10"/>
      <c r="E1" s="1"/>
      <c r="F1" s="1"/>
      <c r="G1" s="10" t="s">
        <v>24</v>
      </c>
      <c r="H1" s="11"/>
      <c r="I1" s="11"/>
      <c r="J1" s="11"/>
      <c r="K1" s="10" t="s">
        <v>26</v>
      </c>
      <c r="L1" s="1"/>
      <c r="M1" s="1"/>
      <c r="N1" s="11"/>
      <c r="O1" s="10" t="s">
        <v>155</v>
      </c>
      <c r="P1" s="1"/>
      <c r="Q1" s="1"/>
      <c r="R1" s="11"/>
      <c r="S1" s="10" t="s">
        <v>156</v>
      </c>
      <c r="T1" s="1"/>
      <c r="U1" s="1"/>
    </row>
    <row r="2" spans="1:21">
      <c r="A2" s="1"/>
      <c r="B2" s="1"/>
      <c r="C2" s="12" t="s">
        <v>71</v>
      </c>
      <c r="D2" s="12" t="s">
        <v>73</v>
      </c>
      <c r="E2" s="12" t="s">
        <v>2</v>
      </c>
      <c r="F2" s="12"/>
      <c r="G2" s="12" t="s">
        <v>71</v>
      </c>
      <c r="H2" s="12" t="s">
        <v>73</v>
      </c>
      <c r="I2" s="12" t="s">
        <v>2</v>
      </c>
      <c r="J2" s="12"/>
      <c r="K2" s="12" t="s">
        <v>71</v>
      </c>
      <c r="L2" s="12" t="s">
        <v>73</v>
      </c>
      <c r="M2" s="12" t="s">
        <v>2</v>
      </c>
      <c r="N2" s="12"/>
      <c r="O2" s="12" t="s">
        <v>71</v>
      </c>
      <c r="P2" s="12" t="s">
        <v>73</v>
      </c>
      <c r="Q2" s="12" t="s">
        <v>2</v>
      </c>
      <c r="R2" s="12"/>
      <c r="S2" s="12" t="s">
        <v>71</v>
      </c>
      <c r="T2" s="12" t="s">
        <v>73</v>
      </c>
      <c r="U2" s="12" t="s">
        <v>2</v>
      </c>
    </row>
    <row r="3" spans="1:21">
      <c r="A3" s="1" t="s">
        <v>158</v>
      </c>
      <c r="B3" s="1"/>
      <c r="C3" s="12"/>
      <c r="D3" s="12"/>
      <c r="E3" s="12"/>
      <c r="F3" s="12"/>
      <c r="G3" s="12"/>
      <c r="H3" s="12"/>
      <c r="I3" s="12"/>
      <c r="J3" s="12"/>
      <c r="K3" s="12"/>
      <c r="L3" s="12"/>
      <c r="M3" s="12"/>
      <c r="N3" s="12"/>
      <c r="O3" s="12"/>
      <c r="P3" s="12"/>
      <c r="Q3" s="12"/>
      <c r="R3" s="12"/>
      <c r="S3" s="12"/>
      <c r="T3" s="12"/>
      <c r="U3" s="12"/>
    </row>
    <row r="4" spans="1:21">
      <c r="A4" s="1" t="s">
        <v>74</v>
      </c>
      <c r="B4" s="1" t="s">
        <v>3</v>
      </c>
      <c r="C4" s="82">
        <v>0.78663000000000005</v>
      </c>
      <c r="D4" s="83">
        <v>4.7616828087167082</v>
      </c>
      <c r="E4" s="84">
        <v>2.663003514995007E-2</v>
      </c>
      <c r="F4" s="84"/>
      <c r="G4" s="82">
        <v>0.7916315060475525</v>
      </c>
      <c r="H4" s="83">
        <v>4.7919582690529818</v>
      </c>
      <c r="I4" s="84">
        <v>2.762121860276975E-2</v>
      </c>
      <c r="J4" s="84"/>
      <c r="K4" s="82">
        <v>0.82183757996744999</v>
      </c>
      <c r="L4" s="83">
        <v>4.974803752829601</v>
      </c>
      <c r="M4" s="84">
        <v>2.9722207749061841E-2</v>
      </c>
      <c r="N4" s="84"/>
      <c r="O4" s="82">
        <v>0.7916315060475525</v>
      </c>
      <c r="P4" s="83">
        <v>4.7919582690529818</v>
      </c>
      <c r="Q4" s="84">
        <v>3.7015537913701609E-2</v>
      </c>
      <c r="R4" s="84"/>
      <c r="S4" s="82">
        <v>0.91627698005123503</v>
      </c>
      <c r="T4" s="83">
        <v>5.5464708235546922</v>
      </c>
      <c r="U4" s="84">
        <v>4.2843778999999999E-2</v>
      </c>
    </row>
    <row r="5" spans="1:21">
      <c r="A5" s="1" t="s">
        <v>75</v>
      </c>
      <c r="B5" s="1" t="s">
        <v>5</v>
      </c>
      <c r="C5" s="82">
        <v>0.60509999999999997</v>
      </c>
      <c r="D5" s="83">
        <v>3.8988402061855671</v>
      </c>
      <c r="E5" s="84">
        <v>2.1804529177100272E-2</v>
      </c>
      <c r="F5" s="84"/>
      <c r="G5" s="82">
        <v>0.54641882292396449</v>
      </c>
      <c r="H5" s="83">
        <v>3.5207398384276067</v>
      </c>
      <c r="I5" s="84">
        <v>2.0293817112040043E-2</v>
      </c>
      <c r="J5" s="84"/>
      <c r="K5" s="82">
        <v>0.53519885300080006</v>
      </c>
      <c r="L5" s="83">
        <v>3.4484462177886606</v>
      </c>
      <c r="M5" s="84">
        <v>2.0602910182795274E-2</v>
      </c>
      <c r="N5" s="84"/>
      <c r="O5" s="82">
        <v>0.54641882292396449</v>
      </c>
      <c r="P5" s="83">
        <v>3.5207398384276067</v>
      </c>
      <c r="Q5" s="84">
        <v>2.554974947584673E-2</v>
      </c>
      <c r="R5" s="84"/>
      <c r="S5" s="82">
        <v>0.6782050117042</v>
      </c>
      <c r="T5" s="83">
        <v>4.3698776527332477</v>
      </c>
      <c r="U5" s="84">
        <v>3.1711879999999998E-2</v>
      </c>
    </row>
    <row r="6" spans="1:21">
      <c r="A6" s="1" t="s">
        <v>76</v>
      </c>
      <c r="B6" s="1" t="s">
        <v>6</v>
      </c>
      <c r="C6" s="82">
        <v>1.8149999999999999</v>
      </c>
      <c r="D6" s="83">
        <v>13.833841463414634</v>
      </c>
      <c r="E6" s="84">
        <v>7.7366699805200265E-2</v>
      </c>
      <c r="F6" s="84"/>
      <c r="G6" s="82">
        <v>1.1085504015260772</v>
      </c>
      <c r="H6" s="83">
        <v>8.4493170848024182</v>
      </c>
      <c r="I6" s="84">
        <v>4.8702518081311881E-2</v>
      </c>
      <c r="J6" s="84"/>
      <c r="K6" s="82">
        <v>0.39854041097405002</v>
      </c>
      <c r="L6" s="83">
        <v>3.0376555714485525</v>
      </c>
      <c r="M6" s="84">
        <v>1.8148621423173868E-2</v>
      </c>
      <c r="N6" s="84"/>
      <c r="O6" s="82">
        <v>1.1085504015260772</v>
      </c>
      <c r="P6" s="83">
        <v>8.4493170848024182</v>
      </c>
      <c r="Q6" s="84">
        <v>5.1834204555361404E-2</v>
      </c>
      <c r="R6" s="84"/>
      <c r="S6" s="82">
        <v>1.15634956665316</v>
      </c>
      <c r="T6" s="83">
        <v>8.8136399897344528</v>
      </c>
      <c r="U6" s="84">
        <v>5.4069223999999999E-2</v>
      </c>
    </row>
    <row r="7" spans="1:21">
      <c r="A7" s="1" t="s">
        <v>77</v>
      </c>
      <c r="B7" s="1" t="s">
        <v>7</v>
      </c>
      <c r="C7" s="82">
        <v>1.1496899999999999</v>
      </c>
      <c r="D7" s="83">
        <v>7.8638166894664847</v>
      </c>
      <c r="E7" s="84">
        <v>4.3978929984564485E-2</v>
      </c>
      <c r="F7" s="84"/>
      <c r="G7" s="82">
        <v>1.210562929991178</v>
      </c>
      <c r="H7" s="83">
        <v>8.2801841996660617</v>
      </c>
      <c r="I7" s="84">
        <v>4.7727623031945832E-2</v>
      </c>
      <c r="J7" s="84"/>
      <c r="K7" s="82">
        <v>1.2586163487675501</v>
      </c>
      <c r="L7" s="83">
        <v>8.6088669546344061</v>
      </c>
      <c r="M7" s="84">
        <v>5.143409565937937E-2</v>
      </c>
      <c r="N7" s="84"/>
      <c r="O7" s="82">
        <v>1.210562929991178</v>
      </c>
      <c r="P7" s="83">
        <v>8.2801841996660617</v>
      </c>
      <c r="Q7" s="84">
        <v>5.6604162024494371E-2</v>
      </c>
      <c r="R7" s="84"/>
      <c r="S7" s="82">
        <v>1.7365249468481652</v>
      </c>
      <c r="T7" s="83">
        <v>11.877735614556535</v>
      </c>
      <c r="U7" s="84">
        <v>8.1197380999999999E-2</v>
      </c>
    </row>
    <row r="8" spans="1:21">
      <c r="A8" s="1" t="s">
        <v>78</v>
      </c>
      <c r="B8" s="1" t="s">
        <v>8</v>
      </c>
      <c r="C8" s="82">
        <v>1.21</v>
      </c>
      <c r="D8" s="83">
        <v>9.222560975609758</v>
      </c>
      <c r="E8" s="84">
        <v>5.1577799870133521E-2</v>
      </c>
      <c r="F8" s="84"/>
      <c r="G8" s="82">
        <v>2.0092530705400962</v>
      </c>
      <c r="H8" s="83">
        <v>15.31442889131171</v>
      </c>
      <c r="I8" s="84">
        <v>8.8273554240924187E-2</v>
      </c>
      <c r="J8" s="84"/>
      <c r="K8" s="82">
        <v>2.7231941932589998</v>
      </c>
      <c r="L8" s="83">
        <v>20.756053302278961</v>
      </c>
      <c r="M8" s="84">
        <v>0.12400805317195539</v>
      </c>
      <c r="N8" s="84"/>
      <c r="O8" s="82">
        <v>2.0092530705400962</v>
      </c>
      <c r="P8" s="83">
        <v>15.31442889131171</v>
      </c>
      <c r="Q8" s="84">
        <v>9.3949751421756517E-2</v>
      </c>
      <c r="R8" s="84"/>
      <c r="S8" s="82">
        <v>1.6444971273307101</v>
      </c>
      <c r="T8" s="83">
        <v>12.534276885142608</v>
      </c>
      <c r="U8" s="84">
        <v>7.6894294000000002E-2</v>
      </c>
    </row>
    <row r="9" spans="1:21">
      <c r="A9" s="1" t="s">
        <v>79</v>
      </c>
      <c r="B9" s="1" t="s">
        <v>9</v>
      </c>
      <c r="C9" s="82">
        <v>0.48408000000000001</v>
      </c>
      <c r="D9" s="83">
        <v>3.2445040214477219</v>
      </c>
      <c r="E9" s="84">
        <v>1.8145109535045376E-2</v>
      </c>
      <c r="F9" s="84"/>
      <c r="G9" s="82">
        <v>0.52432954211168659</v>
      </c>
      <c r="H9" s="83">
        <v>3.514273070453664</v>
      </c>
      <c r="I9" s="84">
        <v>2.0256542160583303E-2</v>
      </c>
      <c r="J9" s="84"/>
      <c r="K9" s="82">
        <v>0.61404518897490001</v>
      </c>
      <c r="L9" s="83">
        <v>4.115584376507373</v>
      </c>
      <c r="M9" s="84">
        <v>2.4588759662683961E-2</v>
      </c>
      <c r="N9" s="84"/>
      <c r="O9" s="82">
        <v>0.52432954211168659</v>
      </c>
      <c r="P9" s="83">
        <v>3.514273070453664</v>
      </c>
      <c r="Q9" s="84">
        <v>2.4516886830604614E-2</v>
      </c>
      <c r="R9" s="84"/>
      <c r="S9" s="82">
        <v>0.34010281497954498</v>
      </c>
      <c r="T9" s="83">
        <v>2.2795094837771113</v>
      </c>
      <c r="U9" s="84">
        <v>1.5902712999999999E-2</v>
      </c>
    </row>
    <row r="10" spans="1:21">
      <c r="A10" s="1" t="s">
        <v>80</v>
      </c>
      <c r="B10" s="1" t="s">
        <v>10</v>
      </c>
      <c r="C10" s="82">
        <v>0.48408000000000001</v>
      </c>
      <c r="D10" s="83">
        <v>2.7788748564867971</v>
      </c>
      <c r="E10" s="84">
        <v>1.5541046742989494E-2</v>
      </c>
      <c r="F10" s="84"/>
      <c r="G10" s="82">
        <v>1.2139649636221297</v>
      </c>
      <c r="H10" s="83">
        <v>6.9688000207929379</v>
      </c>
      <c r="I10" s="84">
        <v>4.0168703057455596E-2</v>
      </c>
      <c r="J10" s="84"/>
      <c r="K10" s="82">
        <v>1.9307215129244502</v>
      </c>
      <c r="L10" s="83">
        <v>11.083361153412458</v>
      </c>
      <c r="M10" s="84">
        <v>6.6218081984085506E-2</v>
      </c>
      <c r="N10" s="84"/>
      <c r="O10" s="82">
        <v>1.2139649636221297</v>
      </c>
      <c r="P10" s="83">
        <v>6.9688000207929379</v>
      </c>
      <c r="Q10" s="84">
        <v>5.6763236169330912E-2</v>
      </c>
      <c r="R10" s="84"/>
      <c r="S10" s="82">
        <v>1.4224299980904702</v>
      </c>
      <c r="T10" s="83">
        <v>8.1654994149854776</v>
      </c>
      <c r="U10" s="84">
        <v>6.6510758000000003E-2</v>
      </c>
    </row>
    <row r="11" spans="1:21">
      <c r="A11" s="1" t="s">
        <v>81</v>
      </c>
      <c r="B11" s="1" t="s">
        <v>11</v>
      </c>
      <c r="C11" s="82">
        <v>1.2101999999999999</v>
      </c>
      <c r="D11" s="83">
        <v>10.161209068010075</v>
      </c>
      <c r="E11" s="84">
        <v>5.6827253203794489E-2</v>
      </c>
      <c r="F11" s="84"/>
      <c r="G11" s="82">
        <v>1.2050605766148419</v>
      </c>
      <c r="H11" s="83">
        <v>10.11805689852932</v>
      </c>
      <c r="I11" s="84">
        <v>5.8321263612500562E-2</v>
      </c>
      <c r="J11" s="84"/>
      <c r="K11" s="82">
        <v>1.1876010946825</v>
      </c>
      <c r="L11" s="83">
        <v>9.9714617521620497</v>
      </c>
      <c r="M11" s="84">
        <v>5.9574984760154853E-2</v>
      </c>
      <c r="N11" s="84"/>
      <c r="O11" s="82">
        <v>1.2050605766148419</v>
      </c>
      <c r="P11" s="83">
        <v>10.11805689852932</v>
      </c>
      <c r="Q11" s="84">
        <v>5.6346879982963137E-2</v>
      </c>
      <c r="R11" s="84"/>
      <c r="S11" s="82">
        <v>1.2943912852361101</v>
      </c>
      <c r="T11" s="83">
        <v>10.868104829858188</v>
      </c>
      <c r="U11" s="84">
        <v>6.0523854000000002E-2</v>
      </c>
    </row>
    <row r="12" spans="1:21">
      <c r="A12" s="1" t="s">
        <v>82</v>
      </c>
      <c r="B12" s="1" t="s">
        <v>12</v>
      </c>
      <c r="C12" s="82">
        <v>1.6942799999999998</v>
      </c>
      <c r="D12" s="83">
        <v>14.46865926558497</v>
      </c>
      <c r="E12" s="84">
        <v>8.0916961564480722E-2</v>
      </c>
      <c r="F12" s="84"/>
      <c r="G12" s="82">
        <v>1.3291041152427581</v>
      </c>
      <c r="H12" s="83">
        <v>11.350163238623042</v>
      </c>
      <c r="I12" s="84">
        <v>6.5423219984151723E-2</v>
      </c>
      <c r="J12" s="84"/>
      <c r="K12" s="82">
        <v>0.94034939257705008</v>
      </c>
      <c r="L12" s="83">
        <v>8.0303107820414183</v>
      </c>
      <c r="M12" s="84">
        <v>4.7977483577640458E-2</v>
      </c>
      <c r="N12" s="84"/>
      <c r="O12" s="82">
        <v>1.3291041152427581</v>
      </c>
      <c r="P12" s="83">
        <v>11.350163238623042</v>
      </c>
      <c r="Q12" s="84">
        <v>6.2146975446515255E-2</v>
      </c>
      <c r="R12" s="84"/>
      <c r="S12" s="82">
        <v>1.33840458743318</v>
      </c>
      <c r="T12" s="83">
        <v>11.429586570735953</v>
      </c>
      <c r="U12" s="84">
        <v>6.2581851999999993E-2</v>
      </c>
    </row>
    <row r="13" spans="1:21">
      <c r="A13" s="1" t="s">
        <v>83</v>
      </c>
      <c r="B13" s="1" t="s">
        <v>13</v>
      </c>
      <c r="C13" s="82">
        <v>0.30254999999999999</v>
      </c>
      <c r="D13" s="83">
        <v>1.4816356513222331</v>
      </c>
      <c r="E13" s="84">
        <v>8.2861482083397692E-3</v>
      </c>
      <c r="F13" s="84"/>
      <c r="G13" s="82">
        <v>0.20400520772011926</v>
      </c>
      <c r="H13" s="83">
        <v>0.99904607110734223</v>
      </c>
      <c r="I13" s="84">
        <v>5.758578930560602E-3</v>
      </c>
      <c r="J13" s="84"/>
      <c r="K13" s="82">
        <v>0.18400059027400001</v>
      </c>
      <c r="L13" s="83">
        <v>0.9010802657884428</v>
      </c>
      <c r="M13" s="84">
        <v>5.3835480129463733E-3</v>
      </c>
      <c r="N13" s="84"/>
      <c r="O13" s="82">
        <v>0.20400520772011926</v>
      </c>
      <c r="P13" s="83">
        <v>0.99904607110734223</v>
      </c>
      <c r="Q13" s="84">
        <v>9.5389868180701786E-3</v>
      </c>
      <c r="R13" s="84"/>
      <c r="S13" s="82">
        <v>0.44013304335716502</v>
      </c>
      <c r="T13" s="83">
        <v>2.155401779418046</v>
      </c>
      <c r="U13" s="84">
        <v>2.0579981000000001E-2</v>
      </c>
    </row>
    <row r="14" spans="1:21">
      <c r="A14" s="1" t="s">
        <v>157</v>
      </c>
      <c r="B14" s="1"/>
      <c r="C14" s="82"/>
      <c r="D14" s="83"/>
      <c r="E14" s="84"/>
      <c r="F14" s="84"/>
      <c r="G14" s="82"/>
      <c r="H14" s="83"/>
      <c r="I14" s="84"/>
      <c r="J14" s="84"/>
      <c r="K14" s="82"/>
      <c r="L14" s="83"/>
      <c r="M14" s="84"/>
      <c r="N14" s="84"/>
      <c r="O14" s="82"/>
      <c r="P14" s="83"/>
      <c r="Q14" s="84"/>
      <c r="R14" s="84"/>
      <c r="S14" s="82"/>
      <c r="T14" s="83"/>
      <c r="U14" s="84"/>
    </row>
    <row r="15" spans="1:21">
      <c r="A15" s="1" t="s">
        <v>84</v>
      </c>
      <c r="B15" s="1" t="s">
        <v>14</v>
      </c>
      <c r="C15" s="82">
        <v>2.1178500000000002</v>
      </c>
      <c r="D15" s="83">
        <v>23.769360269360273</v>
      </c>
      <c r="E15" s="84">
        <v>0.13293176485971794</v>
      </c>
      <c r="F15" s="84"/>
      <c r="G15" s="82">
        <v>1.6027566166336396</v>
      </c>
      <c r="H15" s="83">
        <v>17.98828974897463</v>
      </c>
      <c r="I15" s="84">
        <v>0.10368589531656812</v>
      </c>
      <c r="J15" s="84"/>
      <c r="K15" s="82">
        <v>1.0392463949472501</v>
      </c>
      <c r="L15" s="83">
        <v>11.663820369778342</v>
      </c>
      <c r="M15" s="84">
        <v>6.9686063893697803E-2</v>
      </c>
      <c r="N15" s="84"/>
      <c r="O15" s="82">
        <v>1.6027566166336396</v>
      </c>
      <c r="P15" s="83">
        <v>17.98828974897463</v>
      </c>
      <c r="Q15" s="84">
        <v>7.4942568425106229E-2</v>
      </c>
      <c r="R15" s="84"/>
      <c r="S15" s="82">
        <v>1.5884801797636949</v>
      </c>
      <c r="T15" s="83">
        <v>17.828060378941583</v>
      </c>
      <c r="U15" s="84">
        <v>7.4275022999999996E-2</v>
      </c>
    </row>
    <row r="16" spans="1:21">
      <c r="A16" s="1" t="s">
        <v>85</v>
      </c>
      <c r="B16" s="1" t="s">
        <v>15</v>
      </c>
      <c r="C16" s="82">
        <v>3.0255000000000001E-2</v>
      </c>
      <c r="D16" s="83">
        <v>0.24962871287128713</v>
      </c>
      <c r="E16" s="84">
        <v>1.3960655644744066E-3</v>
      </c>
      <c r="F16" s="84"/>
      <c r="G16" s="82">
        <v>0.36502112618273724</v>
      </c>
      <c r="H16" s="83">
        <v>3.0117254635539377</v>
      </c>
      <c r="I16" s="84">
        <v>1.7359818831809534E-2</v>
      </c>
      <c r="J16" s="84"/>
      <c r="K16" s="82">
        <v>0.76371280379650008</v>
      </c>
      <c r="L16" s="83">
        <v>6.3012607573968653</v>
      </c>
      <c r="M16" s="84">
        <v>3.7647189842581003E-2</v>
      </c>
      <c r="N16" s="84"/>
      <c r="O16" s="82">
        <v>0.36502112618273724</v>
      </c>
      <c r="P16" s="83">
        <v>3.0117254635539377</v>
      </c>
      <c r="Q16" s="84">
        <v>1.7067856991921631E-2</v>
      </c>
      <c r="R16" s="84"/>
      <c r="S16" s="82">
        <v>0.26407983456888501</v>
      </c>
      <c r="T16" s="83">
        <v>2.1788765228455862</v>
      </c>
      <c r="U16" s="84">
        <v>1.2347989E-2</v>
      </c>
    </row>
    <row r="17" spans="1:21">
      <c r="A17" s="1" t="s">
        <v>86</v>
      </c>
      <c r="B17" s="1" t="s">
        <v>16</v>
      </c>
      <c r="C17" s="82">
        <v>1.02867</v>
      </c>
      <c r="D17" s="83">
        <v>7.7285499624342604</v>
      </c>
      <c r="E17" s="84">
        <v>4.3222441608460824E-2</v>
      </c>
      <c r="F17" s="84"/>
      <c r="G17" s="82">
        <v>1.141562886352564</v>
      </c>
      <c r="H17" s="83">
        <v>8.5767309267660714</v>
      </c>
      <c r="I17" s="84">
        <v>4.9436941334666369E-2</v>
      </c>
      <c r="J17" s="84"/>
      <c r="K17" s="82">
        <v>1.2478989495621002</v>
      </c>
      <c r="L17" s="83">
        <v>9.375649508355373</v>
      </c>
      <c r="M17" s="84">
        <v>5.6015275439001394E-2</v>
      </c>
      <c r="N17" s="84"/>
      <c r="O17" s="82">
        <v>1.141562886352564</v>
      </c>
      <c r="P17" s="83">
        <v>8.5767309267660714</v>
      </c>
      <c r="Q17" s="84">
        <v>5.3377820334148902E-2</v>
      </c>
      <c r="R17" s="84"/>
      <c r="S17" s="82">
        <v>0.84025399964057512</v>
      </c>
      <c r="T17" s="83">
        <v>6.3129526644671312</v>
      </c>
      <c r="U17" s="84">
        <v>3.9289055000000003E-2</v>
      </c>
    </row>
    <row r="18" spans="1:21">
      <c r="A18" s="1" t="s">
        <v>87</v>
      </c>
      <c r="B18" s="1" t="s">
        <v>17</v>
      </c>
      <c r="C18" s="82">
        <v>1.5130000000000001</v>
      </c>
      <c r="D18" s="83">
        <v>10.285520054384774</v>
      </c>
      <c r="E18" s="84">
        <v>5.7522470854710496E-2</v>
      </c>
      <c r="F18" s="84"/>
      <c r="G18" s="82">
        <v>1.3383712992117507</v>
      </c>
      <c r="H18" s="83">
        <v>9.0983772889989858</v>
      </c>
      <c r="I18" s="84">
        <v>5.2443751368390315E-2</v>
      </c>
      <c r="J18" s="84"/>
      <c r="K18" s="82">
        <v>1.1393226469975499</v>
      </c>
      <c r="L18" s="83">
        <v>7.7452253364891224</v>
      </c>
      <c r="M18" s="84">
        <v>4.6274226673462149E-2</v>
      </c>
      <c r="N18" s="84"/>
      <c r="O18" s="82">
        <v>1.3383712992117507</v>
      </c>
      <c r="P18" s="83">
        <v>9.0983772889989858</v>
      </c>
      <c r="Q18" s="84">
        <v>6.2580295491178675E-2</v>
      </c>
      <c r="R18" s="84"/>
      <c r="S18" s="82">
        <v>1.8205503361189901</v>
      </c>
      <c r="T18" s="83">
        <v>12.376276928069274</v>
      </c>
      <c r="U18" s="84">
        <v>8.5126285999999995E-2</v>
      </c>
    </row>
    <row r="19" spans="1:21">
      <c r="A19" s="1" t="s">
        <v>88</v>
      </c>
      <c r="B19" s="1" t="s">
        <v>18</v>
      </c>
      <c r="C19" s="82">
        <v>1.93632</v>
      </c>
      <c r="D19" s="83">
        <v>25.783222370173107</v>
      </c>
      <c r="E19" s="84">
        <v>0.1441944257059265</v>
      </c>
      <c r="F19" s="84"/>
      <c r="G19" s="82">
        <v>1.3249187547150547</v>
      </c>
      <c r="H19" s="83">
        <v>17.642060648669172</v>
      </c>
      <c r="I19" s="84">
        <v>0.10169020396676276</v>
      </c>
      <c r="J19" s="84"/>
      <c r="K19" s="82">
        <v>0.69031851934485011</v>
      </c>
      <c r="L19" s="83">
        <v>9.1919909366824246</v>
      </c>
      <c r="M19" s="84">
        <v>5.4917998341577304E-2</v>
      </c>
      <c r="N19" s="84"/>
      <c r="O19" s="82">
        <v>1.3249187547150547</v>
      </c>
      <c r="P19" s="83">
        <v>17.642060648669172</v>
      </c>
      <c r="Q19" s="84">
        <v>6.1951274075217881E-2</v>
      </c>
      <c r="R19" s="84"/>
      <c r="S19" s="82">
        <v>1.0823271831109249</v>
      </c>
      <c r="T19" s="83">
        <v>14.411813357002996</v>
      </c>
      <c r="U19" s="84">
        <v>5.0608044999999997E-2</v>
      </c>
    </row>
    <row r="20" spans="1:21">
      <c r="A20" s="1" t="s">
        <v>89</v>
      </c>
      <c r="B20" s="1" t="s">
        <v>19</v>
      </c>
      <c r="C20" s="82">
        <v>1.02867</v>
      </c>
      <c r="D20" s="83">
        <v>7.7870552611657837</v>
      </c>
      <c r="E20" s="84">
        <v>4.3549636473021465E-2</v>
      </c>
      <c r="F20" s="84"/>
      <c r="G20" s="82">
        <v>1.0106693987672044</v>
      </c>
      <c r="H20" s="83">
        <v>7.65079030103864</v>
      </c>
      <c r="I20" s="84">
        <v>4.4099747853334738E-2</v>
      </c>
      <c r="J20" s="84"/>
      <c r="K20" s="82">
        <v>0.99799254555620009</v>
      </c>
      <c r="L20" s="83">
        <v>7.5548262343391377</v>
      </c>
      <c r="M20" s="84">
        <v>4.513667794782289E-2</v>
      </c>
      <c r="N20" s="84"/>
      <c r="O20" s="82">
        <v>1.0106693987672044</v>
      </c>
      <c r="P20" s="83">
        <v>7.65079030103864</v>
      </c>
      <c r="Q20" s="84">
        <v>4.7257431219568276E-2</v>
      </c>
      <c r="R20" s="84"/>
      <c r="S20" s="82">
        <v>0.84025399964057512</v>
      </c>
      <c r="T20" s="83">
        <v>6.3607418595047323</v>
      </c>
      <c r="U20" s="84">
        <v>3.9289055000000003E-2</v>
      </c>
    </row>
    <row r="21" spans="1:21">
      <c r="A21" s="1" t="s">
        <v>90</v>
      </c>
      <c r="B21" s="1" t="s">
        <v>20</v>
      </c>
      <c r="C21" s="82">
        <v>0.90764999999999996</v>
      </c>
      <c r="D21" s="83">
        <v>7.8857515204170285</v>
      </c>
      <c r="E21" s="84">
        <v>4.410160201936527E-2</v>
      </c>
      <c r="F21" s="84"/>
      <c r="G21" s="82">
        <v>1.1017953300005729</v>
      </c>
      <c r="H21" s="83">
        <v>9.5725050391014168</v>
      </c>
      <c r="I21" s="84">
        <v>5.5176660441450073E-2</v>
      </c>
      <c r="J21" s="84"/>
      <c r="K21" s="82">
        <v>1.2929933803378499</v>
      </c>
      <c r="L21" s="83">
        <v>11.23365230528106</v>
      </c>
      <c r="M21" s="84">
        <v>6.7116003803844457E-2</v>
      </c>
      <c r="N21" s="84"/>
      <c r="O21" s="82">
        <v>1.1017953300005729</v>
      </c>
      <c r="P21" s="83">
        <v>9.5725050391014168</v>
      </c>
      <c r="Q21" s="84">
        <v>5.1518347235065397E-2</v>
      </c>
      <c r="R21" s="84"/>
      <c r="S21" s="82">
        <v>0.56417054108821008</v>
      </c>
      <c r="T21" s="83">
        <v>4.9015685585422251</v>
      </c>
      <c r="U21" s="84">
        <v>2.6379794000000002E-2</v>
      </c>
    </row>
    <row r="22" spans="1:21">
      <c r="A22" s="1" t="s">
        <v>91</v>
      </c>
      <c r="B22" s="1" t="s">
        <v>21</v>
      </c>
      <c r="C22" s="82">
        <v>1.51275</v>
      </c>
      <c r="D22" s="83">
        <v>10.347127222982218</v>
      </c>
      <c r="E22" s="84">
        <v>5.7867013137584855E-2</v>
      </c>
      <c r="F22" s="84"/>
      <c r="G22" s="82">
        <v>0.99422358890948781</v>
      </c>
      <c r="H22" s="83">
        <v>6.8004349446613395</v>
      </c>
      <c r="I22" s="84">
        <v>3.9198233718660221E-2</v>
      </c>
      <c r="J22" s="84"/>
      <c r="K22" s="82">
        <v>0.48251351033795004</v>
      </c>
      <c r="L22" s="83">
        <v>3.3003660077835164</v>
      </c>
      <c r="M22" s="84">
        <v>1.9718197743074567E-2</v>
      </c>
      <c r="N22" s="84"/>
      <c r="O22" s="82">
        <v>0.99422358890948781</v>
      </c>
      <c r="P22" s="83">
        <v>6.8004349446613395</v>
      </c>
      <c r="Q22" s="84">
        <v>4.6488449068580885E-2</v>
      </c>
      <c r="R22" s="84"/>
      <c r="S22" s="82">
        <v>1.8205503361189901</v>
      </c>
      <c r="T22" s="83">
        <v>12.452464679336458</v>
      </c>
      <c r="U22" s="84">
        <v>8.5126285999999995E-2</v>
      </c>
    </row>
    <row r="23" spans="1:21">
      <c r="A23" s="1" t="s">
        <v>92</v>
      </c>
      <c r="B23" s="1" t="s">
        <v>22</v>
      </c>
      <c r="C23" s="82">
        <v>1.1496899999999999</v>
      </c>
      <c r="D23" s="83">
        <v>10.939010466222644</v>
      </c>
      <c r="E23" s="84">
        <v>6.1177160454265717E-2</v>
      </c>
      <c r="F23" s="84"/>
      <c r="G23" s="82">
        <v>1.6998563983938959</v>
      </c>
      <c r="H23" s="83">
        <v>16.173705027534691</v>
      </c>
      <c r="I23" s="84">
        <v>9.3226488441548766E-2</v>
      </c>
      <c r="J23" s="84"/>
      <c r="K23" s="82">
        <v>2.1927927520870001</v>
      </c>
      <c r="L23" s="83">
        <v>20.863870143549001</v>
      </c>
      <c r="M23" s="84">
        <v>0.12465221015066094</v>
      </c>
      <c r="N23" s="84"/>
      <c r="O23" s="82">
        <v>1.6998563983938959</v>
      </c>
      <c r="P23" s="83">
        <v>16.173705027534691</v>
      </c>
      <c r="Q23" s="84">
        <v>7.94828130031726E-2</v>
      </c>
      <c r="R23" s="84"/>
      <c r="S23" s="82">
        <v>0.76022980410660002</v>
      </c>
      <c r="T23" s="83">
        <v>7.2333949011094205</v>
      </c>
      <c r="U23" s="84">
        <v>3.5547240000000001E-2</v>
      </c>
    </row>
    <row r="24" spans="1:21">
      <c r="A24" s="1" t="s">
        <v>93</v>
      </c>
      <c r="B24" s="1" t="s">
        <v>23</v>
      </c>
      <c r="C24" s="82">
        <v>0.42</v>
      </c>
      <c r="D24" s="83">
        <v>2.317880794701987</v>
      </c>
      <c r="E24" s="84">
        <v>1.2962906080874232E-2</v>
      </c>
      <c r="F24" s="84"/>
      <c r="G24" s="82">
        <v>0.66440846449268665</v>
      </c>
      <c r="H24" s="83">
        <v>3.6667133802024652</v>
      </c>
      <c r="I24" s="84">
        <v>2.1135219912565832E-2</v>
      </c>
      <c r="J24" s="84"/>
      <c r="K24" s="82">
        <v>0.94556875936030016</v>
      </c>
      <c r="L24" s="83">
        <v>5.2183706366462488</v>
      </c>
      <c r="M24" s="84">
        <v>3.117740998040059E-2</v>
      </c>
      <c r="N24" s="84"/>
      <c r="O24" s="82">
        <v>0.66440846449268665</v>
      </c>
      <c r="P24" s="83">
        <v>3.6667133802024652</v>
      </c>
      <c r="Q24" s="84">
        <v>3.1066773517394605E-2</v>
      </c>
      <c r="R24" s="84"/>
      <c r="S24" s="82">
        <v>0.8382534027721501</v>
      </c>
      <c r="T24" s="83">
        <v>4.6261225318551338</v>
      </c>
      <c r="U24" s="84">
        <v>3.9195510000000003E-2</v>
      </c>
    </row>
    <row r="25" spans="1:21">
      <c r="A25" s="1"/>
      <c r="B25" s="13"/>
      <c r="C25" s="1"/>
      <c r="D25" s="1"/>
      <c r="E25" s="1"/>
      <c r="F25" s="1"/>
      <c r="G25" s="1"/>
      <c r="H25" s="1"/>
      <c r="I25" s="1"/>
      <c r="J25" s="1"/>
      <c r="K25" s="1"/>
      <c r="L25" s="1"/>
      <c r="M25" s="1"/>
      <c r="N25" s="1"/>
      <c r="O25" s="1"/>
      <c r="P25" s="1"/>
      <c r="Q25" s="1"/>
      <c r="R25" s="1"/>
      <c r="S25" s="1"/>
      <c r="T25" s="1"/>
      <c r="U25" s="1"/>
    </row>
    <row r="26" spans="1:21">
      <c r="A26" s="1"/>
      <c r="B26" s="1"/>
      <c r="C26" s="83">
        <v>21.386465000000001</v>
      </c>
      <c r="D26" s="13"/>
      <c r="E26" s="13"/>
      <c r="F26" s="13"/>
      <c r="G26" s="83">
        <v>21.386464999999998</v>
      </c>
      <c r="H26" s="13"/>
      <c r="I26" s="13"/>
      <c r="J26" s="13"/>
      <c r="K26" s="83">
        <v>21.386465427729298</v>
      </c>
      <c r="L26" s="1"/>
      <c r="M26" s="1"/>
      <c r="N26" s="13"/>
      <c r="O26" s="83">
        <v>21.386464999999998</v>
      </c>
      <c r="P26" s="1"/>
      <c r="Q26" s="1"/>
      <c r="R26" s="13"/>
      <c r="S26" s="83">
        <v>21.386464978613535</v>
      </c>
      <c r="T26" s="1"/>
      <c r="U26" s="1"/>
    </row>
    <row r="27" spans="1:21">
      <c r="A27" s="1"/>
      <c r="B27" s="1"/>
      <c r="C27" s="1"/>
      <c r="D27" s="1"/>
      <c r="E27" s="1"/>
      <c r="F27" s="1"/>
      <c r="G27" s="1"/>
      <c r="H27" s="1"/>
      <c r="I27" s="1"/>
      <c r="J27" s="1"/>
      <c r="K27" s="1"/>
      <c r="L27" s="1"/>
      <c r="M27" s="1"/>
    </row>
    <row r="28" spans="1:21">
      <c r="A28" s="1"/>
      <c r="B28" s="11"/>
      <c r="C28" s="11"/>
      <c r="D28" s="11"/>
      <c r="E28" s="1"/>
      <c r="F28" s="1"/>
      <c r="G28" s="1"/>
      <c r="H28" s="1"/>
      <c r="I28" s="1"/>
      <c r="J28" s="1"/>
      <c r="K28" s="1"/>
      <c r="L28" s="1"/>
      <c r="M28" s="1"/>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U51"/>
  <sheetViews>
    <sheetView showGridLines="0" topLeftCell="A2" zoomScale="85" zoomScaleNormal="85" zoomScalePageLayoutView="85" workbookViewId="0">
      <selection activeCell="N42" sqref="N42"/>
    </sheetView>
  </sheetViews>
  <sheetFormatPr baseColWidth="10" defaultColWidth="8.83203125" defaultRowHeight="12" x14ac:dyDescent="0"/>
  <cols>
    <col min="1" max="1" width="10.33203125" style="16" bestFit="1" customWidth="1"/>
    <col min="2" max="2" width="12" style="16" customWidth="1"/>
    <col min="3" max="5" width="8.83203125" style="16"/>
    <col min="6" max="6" width="9.83203125" style="16" customWidth="1"/>
    <col min="7" max="9" width="8.83203125" style="16"/>
    <col min="10" max="10" width="11.6640625" style="16" customWidth="1"/>
    <col min="11" max="13" width="8.83203125" style="16"/>
    <col min="14" max="14" width="11.6640625" style="16" customWidth="1"/>
    <col min="15" max="16" width="8.83203125" style="16"/>
    <col min="17" max="17" width="5.33203125" style="16" customWidth="1"/>
    <col min="18" max="18" width="11.6640625" style="16" customWidth="1"/>
    <col min="19" max="20" width="8.83203125" style="16"/>
    <col min="21" max="21" width="9.1640625" style="16" customWidth="1"/>
    <col min="22" max="16384" width="8.83203125" style="16"/>
  </cols>
  <sheetData>
    <row r="1" spans="1:21">
      <c r="A1" s="14" t="s">
        <v>94</v>
      </c>
      <c r="B1" s="15"/>
      <c r="C1" s="15"/>
      <c r="D1" s="15"/>
      <c r="E1" s="15"/>
      <c r="F1" s="15"/>
      <c r="G1" s="15"/>
      <c r="H1" s="15"/>
      <c r="I1" s="15"/>
      <c r="J1" s="15"/>
      <c r="K1" s="15"/>
      <c r="L1" s="15"/>
      <c r="M1" s="15"/>
      <c r="N1" s="15"/>
      <c r="O1" s="15"/>
      <c r="P1" s="15"/>
      <c r="Q1" s="15"/>
      <c r="R1" s="15"/>
      <c r="S1" s="15"/>
      <c r="T1" s="15"/>
      <c r="U1" s="15"/>
    </row>
    <row r="2" spans="1:21" ht="13" thickBot="1"/>
    <row r="3" spans="1:21" ht="23.25" customHeight="1">
      <c r="A3" s="17"/>
      <c r="B3" s="18"/>
      <c r="C3" s="18"/>
      <c r="D3" s="18"/>
      <c r="E3" s="18"/>
      <c r="F3" s="18"/>
      <c r="G3" s="18"/>
      <c r="H3" s="18"/>
      <c r="I3" s="18"/>
      <c r="J3" s="18"/>
      <c r="K3" s="18"/>
      <c r="L3" s="18"/>
      <c r="M3" s="18"/>
      <c r="N3" s="18"/>
      <c r="O3" s="18"/>
      <c r="P3" s="18"/>
      <c r="Q3" s="18"/>
      <c r="R3" s="18"/>
      <c r="S3" s="18"/>
      <c r="T3" s="18"/>
      <c r="U3" s="19"/>
    </row>
    <row r="4" spans="1:21" s="24" customFormat="1" ht="36" customHeight="1">
      <c r="A4" s="20"/>
      <c r="B4" s="21" t="s">
        <v>25</v>
      </c>
      <c r="C4" s="22" t="s">
        <v>95</v>
      </c>
      <c r="D4" s="23"/>
      <c r="F4" s="25" t="s">
        <v>24</v>
      </c>
      <c r="G4" s="22" t="s">
        <v>95</v>
      </c>
      <c r="H4" s="23"/>
      <c r="J4" s="25" t="s">
        <v>26</v>
      </c>
      <c r="K4" s="22" t="s">
        <v>95</v>
      </c>
      <c r="L4" s="23"/>
      <c r="N4" s="25" t="s">
        <v>155</v>
      </c>
      <c r="O4" s="22" t="s">
        <v>95</v>
      </c>
      <c r="P4" s="23"/>
      <c r="R4" s="25" t="s">
        <v>156</v>
      </c>
      <c r="S4" s="22" t="s">
        <v>95</v>
      </c>
      <c r="T4" s="23"/>
      <c r="U4" s="26"/>
    </row>
    <row r="5" spans="1:21">
      <c r="A5" s="20"/>
      <c r="B5" s="24"/>
      <c r="C5" s="27">
        <v>200</v>
      </c>
      <c r="D5" s="24" t="s">
        <v>1</v>
      </c>
      <c r="E5" s="24"/>
      <c r="F5" s="24"/>
      <c r="G5" s="27">
        <v>200</v>
      </c>
      <c r="H5" s="24" t="s">
        <v>1</v>
      </c>
      <c r="I5" s="24"/>
      <c r="J5" s="24"/>
      <c r="K5" s="27">
        <v>200</v>
      </c>
      <c r="L5" s="24" t="s">
        <v>1</v>
      </c>
      <c r="N5" s="24"/>
      <c r="O5" s="27">
        <v>200</v>
      </c>
      <c r="P5" s="24" t="s">
        <v>1</v>
      </c>
      <c r="R5" s="24"/>
      <c r="S5" s="27">
        <v>200</v>
      </c>
      <c r="T5" s="24" t="s">
        <v>1</v>
      </c>
      <c r="U5" s="26"/>
    </row>
    <row r="6" spans="1:21">
      <c r="A6" s="20"/>
      <c r="B6" s="28" t="s">
        <v>96</v>
      </c>
      <c r="C6" s="28"/>
      <c r="D6" s="24"/>
      <c r="E6" s="24"/>
      <c r="F6" s="28" t="s">
        <v>96</v>
      </c>
      <c r="G6" s="29"/>
      <c r="H6" s="24"/>
      <c r="I6" s="24"/>
      <c r="J6" s="28" t="s">
        <v>96</v>
      </c>
      <c r="K6" s="29"/>
      <c r="L6" s="24"/>
      <c r="N6" s="28" t="s">
        <v>96</v>
      </c>
      <c r="O6" s="29"/>
      <c r="P6" s="24"/>
      <c r="R6" s="28" t="s">
        <v>96</v>
      </c>
      <c r="S6" s="29"/>
      <c r="T6" s="24"/>
      <c r="U6" s="26"/>
    </row>
    <row r="7" spans="1:21">
      <c r="A7" s="20"/>
      <c r="B7" s="23" t="s">
        <v>3</v>
      </c>
      <c r="C7" s="30">
        <v>2.6</v>
      </c>
      <c r="D7" s="5" t="s">
        <v>4</v>
      </c>
      <c r="E7" s="24"/>
      <c r="F7" s="23" t="s">
        <v>3</v>
      </c>
      <c r="G7" s="30">
        <v>3.3291079033295228</v>
      </c>
      <c r="H7" s="5" t="s">
        <v>4</v>
      </c>
      <c r="I7" s="24"/>
      <c r="J7" s="23" t="s">
        <v>3</v>
      </c>
      <c r="K7" s="30">
        <v>2.7163694594858701</v>
      </c>
      <c r="L7" s="5" t="s">
        <v>4</v>
      </c>
      <c r="N7" s="23" t="s">
        <v>3</v>
      </c>
      <c r="O7" s="30">
        <v>2.6165311718643283</v>
      </c>
      <c r="P7" s="5" t="s">
        <v>4</v>
      </c>
      <c r="R7" s="23" t="s">
        <v>3</v>
      </c>
      <c r="S7" s="30">
        <v>3.0285142292223934</v>
      </c>
      <c r="T7" s="5" t="s">
        <v>4</v>
      </c>
      <c r="U7" s="26"/>
    </row>
    <row r="8" spans="1:21">
      <c r="A8" s="20"/>
      <c r="B8" s="23" t="s">
        <v>5</v>
      </c>
      <c r="C8" s="30">
        <v>2</v>
      </c>
      <c r="D8" s="5" t="s">
        <v>4</v>
      </c>
      <c r="E8" s="24"/>
      <c r="F8" s="23" t="s">
        <v>5</v>
      </c>
      <c r="G8" s="30">
        <v>2.1587985839319344</v>
      </c>
      <c r="H8" s="5" t="s">
        <v>4</v>
      </c>
      <c r="I8" s="24"/>
      <c r="J8" s="23" t="s">
        <v>5</v>
      </c>
      <c r="K8" s="30">
        <v>1.7689600165288384</v>
      </c>
      <c r="L8" s="5" t="s">
        <v>4</v>
      </c>
      <c r="N8" s="23" t="s">
        <v>5</v>
      </c>
      <c r="O8" s="30">
        <v>1.8060446964930243</v>
      </c>
      <c r="P8" s="5" t="s">
        <v>4</v>
      </c>
      <c r="R8" s="23" t="s">
        <v>5</v>
      </c>
      <c r="S8" s="30">
        <v>2.2416295214153035</v>
      </c>
      <c r="T8" s="5" t="s">
        <v>4</v>
      </c>
      <c r="U8" s="26"/>
    </row>
    <row r="9" spans="1:21">
      <c r="A9" s="20"/>
      <c r="B9" s="23" t="s">
        <v>97</v>
      </c>
      <c r="C9" s="30"/>
      <c r="D9" s="5"/>
      <c r="E9" s="24"/>
      <c r="F9" s="23" t="s">
        <v>97</v>
      </c>
      <c r="G9" s="30"/>
      <c r="H9" s="5"/>
      <c r="I9" s="24"/>
      <c r="J9" s="23" t="s">
        <v>97</v>
      </c>
      <c r="K9" s="30"/>
      <c r="L9" s="5"/>
      <c r="N9" s="23" t="s">
        <v>97</v>
      </c>
      <c r="O9" s="30"/>
      <c r="P9" s="5"/>
      <c r="R9" s="23" t="s">
        <v>97</v>
      </c>
      <c r="S9" s="30"/>
      <c r="T9" s="5"/>
      <c r="U9" s="26"/>
    </row>
    <row r="10" spans="1:21">
      <c r="A10" s="20"/>
      <c r="B10" s="23" t="s">
        <v>7</v>
      </c>
      <c r="C10" s="30">
        <v>3.8</v>
      </c>
      <c r="D10" s="5" t="s">
        <v>4</v>
      </c>
      <c r="E10" s="24"/>
      <c r="F10" s="23" t="s">
        <v>7</v>
      </c>
      <c r="G10" s="30">
        <v>4.5053600476221991</v>
      </c>
      <c r="H10" s="5" t="s">
        <v>4</v>
      </c>
      <c r="I10" s="24"/>
      <c r="J10" s="23" t="s">
        <v>7</v>
      </c>
      <c r="K10" s="30">
        <v>4.1600275946704688</v>
      </c>
      <c r="L10" s="5" t="s">
        <v>4</v>
      </c>
      <c r="N10" s="23" t="s">
        <v>7</v>
      </c>
      <c r="O10" s="30">
        <v>4.0011995702897973</v>
      </c>
      <c r="P10" s="5" t="s">
        <v>4</v>
      </c>
      <c r="R10" s="23" t="s">
        <v>7</v>
      </c>
      <c r="S10" s="30">
        <v>5.7396296375745015</v>
      </c>
      <c r="T10" s="5" t="s">
        <v>4</v>
      </c>
      <c r="U10" s="26"/>
    </row>
    <row r="11" spans="1:21">
      <c r="A11" s="20"/>
      <c r="B11" s="31" t="s">
        <v>98</v>
      </c>
      <c r="C11" s="30"/>
      <c r="D11" s="5"/>
      <c r="E11" s="24"/>
      <c r="F11" s="31" t="s">
        <v>98</v>
      </c>
      <c r="G11" s="30"/>
      <c r="H11" s="5"/>
      <c r="I11" s="24"/>
      <c r="J11" s="31" t="s">
        <v>98</v>
      </c>
      <c r="K11" s="30"/>
      <c r="L11" s="5"/>
      <c r="N11" s="31" t="s">
        <v>98</v>
      </c>
      <c r="O11" s="30"/>
      <c r="P11" s="5"/>
      <c r="R11" s="31" t="s">
        <v>98</v>
      </c>
      <c r="S11" s="30"/>
      <c r="T11" s="5"/>
      <c r="U11" s="26"/>
    </row>
    <row r="12" spans="1:21">
      <c r="A12" s="20"/>
      <c r="B12" s="23" t="s">
        <v>9</v>
      </c>
      <c r="C12" s="30">
        <v>1.6</v>
      </c>
      <c r="D12" s="5" t="s">
        <v>4</v>
      </c>
      <c r="E12" s="24"/>
      <c r="F12" s="23" t="s">
        <v>9</v>
      </c>
      <c r="G12" s="30">
        <v>1.9914431574072256</v>
      </c>
      <c r="H12" s="5" t="s">
        <v>4</v>
      </c>
      <c r="I12" s="24"/>
      <c r="J12" s="23" t="s">
        <v>9</v>
      </c>
      <c r="K12" s="30">
        <v>2.0295659857045116</v>
      </c>
      <c r="L12" s="5" t="s">
        <v>4</v>
      </c>
      <c r="N12" s="23" t="s">
        <v>9</v>
      </c>
      <c r="O12" s="30">
        <v>1.7330343484107971</v>
      </c>
      <c r="P12" s="5" t="s">
        <v>4</v>
      </c>
      <c r="R12" s="23" t="s">
        <v>9</v>
      </c>
      <c r="S12" s="30">
        <v>1.1241210212511814</v>
      </c>
      <c r="T12" s="5" t="s">
        <v>4</v>
      </c>
      <c r="U12" s="26"/>
    </row>
    <row r="13" spans="1:21">
      <c r="A13" s="20"/>
      <c r="B13" s="23" t="s">
        <v>10</v>
      </c>
      <c r="C13" s="30">
        <v>1.6</v>
      </c>
      <c r="D13" s="5" t="s">
        <v>4</v>
      </c>
      <c r="E13" s="24"/>
      <c r="F13" s="23" t="s">
        <v>10</v>
      </c>
      <c r="G13" s="30">
        <v>5.3833059426814742</v>
      </c>
      <c r="H13" s="5" t="s">
        <v>4</v>
      </c>
      <c r="I13" s="24"/>
      <c r="J13" s="23" t="s">
        <v>10</v>
      </c>
      <c r="K13" s="30">
        <v>6.3814956632769801</v>
      </c>
      <c r="L13" s="5" t="s">
        <v>4</v>
      </c>
      <c r="N13" s="23" t="s">
        <v>10</v>
      </c>
      <c r="O13" s="30">
        <v>4.0124441038576419</v>
      </c>
      <c r="P13" s="5" t="s">
        <v>4</v>
      </c>
      <c r="R13" s="23" t="s">
        <v>10</v>
      </c>
      <c r="S13" s="30">
        <v>4.7014708249561075</v>
      </c>
      <c r="T13" s="5" t="s">
        <v>4</v>
      </c>
      <c r="U13" s="26"/>
    </row>
    <row r="14" spans="1:21">
      <c r="A14" s="20"/>
      <c r="B14" s="23" t="s">
        <v>11</v>
      </c>
      <c r="C14" s="30">
        <v>4</v>
      </c>
      <c r="D14" s="5" t="s">
        <v>4</v>
      </c>
      <c r="E14" s="24"/>
      <c r="F14" s="23" t="s">
        <v>11</v>
      </c>
      <c r="G14" s="30">
        <v>3.6535528891556708</v>
      </c>
      <c r="H14" s="5" t="s">
        <v>4</v>
      </c>
      <c r="I14" s="24"/>
      <c r="J14" s="23" t="s">
        <v>11</v>
      </c>
      <c r="K14" s="30">
        <v>3.9253052212278963</v>
      </c>
      <c r="L14" s="5" t="s">
        <v>4</v>
      </c>
      <c r="N14" s="23" t="s">
        <v>11</v>
      </c>
      <c r="O14" s="30">
        <v>3.9830129783997421</v>
      </c>
      <c r="P14" s="5" t="s">
        <v>4</v>
      </c>
      <c r="R14" s="23" t="s">
        <v>11</v>
      </c>
      <c r="S14" s="30">
        <v>4.2782723028792269</v>
      </c>
      <c r="T14" s="5" t="s">
        <v>4</v>
      </c>
      <c r="U14" s="26"/>
    </row>
    <row r="15" spans="1:21">
      <c r="A15" s="20"/>
      <c r="B15" s="23" t="s">
        <v>12</v>
      </c>
      <c r="C15" s="30">
        <v>5.6</v>
      </c>
      <c r="D15" s="5" t="s">
        <v>4</v>
      </c>
      <c r="E15" s="24"/>
      <c r="F15" s="23" t="s">
        <v>12</v>
      </c>
      <c r="G15" s="30">
        <v>3.9619651828475702</v>
      </c>
      <c r="H15" s="5" t="s">
        <v>4</v>
      </c>
      <c r="I15" s="24"/>
      <c r="J15" s="23" t="s">
        <v>12</v>
      </c>
      <c r="K15" s="30">
        <v>3.1080793011966623</v>
      </c>
      <c r="L15" s="5" t="s">
        <v>4</v>
      </c>
      <c r="N15" s="23" t="s">
        <v>12</v>
      </c>
      <c r="O15" s="30">
        <v>4.3930064955966222</v>
      </c>
      <c r="P15" s="5" t="s">
        <v>4</v>
      </c>
      <c r="R15" s="23" t="s">
        <v>12</v>
      </c>
      <c r="S15" s="30">
        <v>4.4237467771713108</v>
      </c>
      <c r="T15" s="5" t="s">
        <v>4</v>
      </c>
      <c r="U15" s="26"/>
    </row>
    <row r="16" spans="1:21">
      <c r="A16" s="20"/>
      <c r="B16" s="23" t="s">
        <v>13</v>
      </c>
      <c r="C16" s="30">
        <v>1</v>
      </c>
      <c r="D16" s="5" t="s">
        <v>4</v>
      </c>
      <c r="E16" s="24"/>
      <c r="F16" s="23" t="s">
        <v>13</v>
      </c>
      <c r="G16" s="30">
        <v>1.0604538054306181</v>
      </c>
      <c r="H16" s="5" t="s">
        <v>4</v>
      </c>
      <c r="I16" s="24"/>
      <c r="J16" s="23" t="s">
        <v>13</v>
      </c>
      <c r="K16" s="30">
        <v>0.60816589084118333</v>
      </c>
      <c r="L16" s="5" t="s">
        <v>4</v>
      </c>
      <c r="N16" s="23" t="s">
        <v>13</v>
      </c>
      <c r="O16" s="30">
        <v>0.67428592867334081</v>
      </c>
      <c r="P16" s="5" t="s">
        <v>4</v>
      </c>
      <c r="R16" s="23" t="s">
        <v>13</v>
      </c>
      <c r="S16" s="30">
        <v>1.4547448136082135</v>
      </c>
      <c r="T16" s="5" t="s">
        <v>4</v>
      </c>
      <c r="U16" s="26"/>
    </row>
    <row r="17" spans="1:21">
      <c r="A17" s="20"/>
      <c r="B17" s="32"/>
      <c r="C17" s="33"/>
      <c r="D17" s="32"/>
      <c r="E17" s="32"/>
      <c r="F17" s="32"/>
      <c r="G17" s="33"/>
      <c r="H17" s="32"/>
      <c r="I17" s="32"/>
      <c r="J17" s="32"/>
      <c r="K17" s="33"/>
      <c r="L17" s="32"/>
      <c r="N17" s="32"/>
      <c r="O17" s="33"/>
      <c r="P17" s="32"/>
      <c r="R17" s="32"/>
      <c r="S17" s="33"/>
      <c r="T17" s="32"/>
      <c r="U17" s="26"/>
    </row>
    <row r="18" spans="1:21">
      <c r="A18" s="20"/>
      <c r="B18" s="32" t="s">
        <v>99</v>
      </c>
      <c r="C18" s="34"/>
      <c r="D18" s="35"/>
      <c r="E18" s="24"/>
      <c r="F18" s="32" t="s">
        <v>99</v>
      </c>
      <c r="G18" s="34"/>
      <c r="H18" s="24"/>
      <c r="I18" s="24"/>
      <c r="J18" s="32" t="s">
        <v>99</v>
      </c>
      <c r="K18" s="34"/>
      <c r="L18" s="24"/>
      <c r="N18" s="32" t="s">
        <v>99</v>
      </c>
      <c r="O18" s="34"/>
      <c r="P18" s="24"/>
      <c r="R18" s="32" t="s">
        <v>99</v>
      </c>
      <c r="S18" s="34"/>
      <c r="T18" s="24"/>
      <c r="U18" s="26"/>
    </row>
    <row r="19" spans="1:21">
      <c r="A19" s="20"/>
      <c r="B19" s="23" t="s">
        <v>14</v>
      </c>
      <c r="C19" s="30">
        <v>7.0000000000000009</v>
      </c>
      <c r="D19" s="5" t="s">
        <v>4</v>
      </c>
      <c r="E19" s="24"/>
      <c r="F19" s="23" t="s">
        <v>14</v>
      </c>
      <c r="G19" s="30">
        <v>3.6352982135958078</v>
      </c>
      <c r="H19" s="5" t="s">
        <v>4</v>
      </c>
      <c r="I19" s="24"/>
      <c r="J19" s="23" t="s">
        <v>14</v>
      </c>
      <c r="K19" s="30">
        <v>3.4349575109808304</v>
      </c>
      <c r="L19" s="5" t="s">
        <v>4</v>
      </c>
      <c r="N19" s="23" t="s">
        <v>14</v>
      </c>
      <c r="O19" s="30">
        <v>5.2974933618695745</v>
      </c>
      <c r="P19" s="5" t="s">
        <v>4</v>
      </c>
      <c r="R19" s="23" t="s">
        <v>14</v>
      </c>
      <c r="S19" s="30">
        <v>5.2503063287512646</v>
      </c>
      <c r="T19" s="5" t="s">
        <v>4</v>
      </c>
      <c r="U19" s="26"/>
    </row>
    <row r="20" spans="1:21">
      <c r="A20" s="20"/>
      <c r="B20" s="23" t="s">
        <v>15</v>
      </c>
      <c r="C20" s="30">
        <v>0.1</v>
      </c>
      <c r="D20" s="5" t="s">
        <v>4</v>
      </c>
      <c r="E20" s="24"/>
      <c r="F20" s="23" t="s">
        <v>100</v>
      </c>
      <c r="G20" s="36">
        <v>0.34129479684300607</v>
      </c>
      <c r="H20" s="37" t="s">
        <v>4</v>
      </c>
      <c r="I20" s="24"/>
      <c r="J20" s="23" t="s">
        <v>100</v>
      </c>
      <c r="K20" s="36">
        <v>2.5242531938406878</v>
      </c>
      <c r="L20" s="37" t="s">
        <v>4</v>
      </c>
      <c r="N20" s="23" t="s">
        <v>100</v>
      </c>
      <c r="O20" s="36">
        <v>1.2064819903577499</v>
      </c>
      <c r="P20" s="37" t="s">
        <v>4</v>
      </c>
      <c r="R20" s="23" t="s">
        <v>100</v>
      </c>
      <c r="S20" s="36">
        <v>0.88</v>
      </c>
      <c r="T20" s="37" t="s">
        <v>4</v>
      </c>
      <c r="U20" s="26"/>
    </row>
    <row r="21" spans="1:21">
      <c r="A21" s="20"/>
      <c r="B21" s="23" t="s">
        <v>16</v>
      </c>
      <c r="C21" s="30">
        <v>3.4000000000000004</v>
      </c>
      <c r="D21" s="5" t="s">
        <v>4</v>
      </c>
      <c r="E21" s="24"/>
      <c r="F21" s="23" t="s">
        <v>16</v>
      </c>
      <c r="G21" s="30">
        <v>3.8678769953296284</v>
      </c>
      <c r="H21" s="5" t="s">
        <v>4</v>
      </c>
      <c r="I21" s="24"/>
      <c r="J21" s="23" t="s">
        <v>16</v>
      </c>
      <c r="K21" s="30">
        <v>4.1246040309439769</v>
      </c>
      <c r="L21" s="5" t="s">
        <v>4</v>
      </c>
      <c r="N21" s="23" t="s">
        <v>16</v>
      </c>
      <c r="O21" s="30">
        <v>3.7731379486120113</v>
      </c>
      <c r="P21" s="5" t="s">
        <v>4</v>
      </c>
      <c r="R21" s="23" t="s">
        <v>16</v>
      </c>
      <c r="S21" s="30">
        <v>2.7772401244110898</v>
      </c>
      <c r="T21" s="5" t="s">
        <v>4</v>
      </c>
      <c r="U21" s="26"/>
    </row>
    <row r="22" spans="1:21">
      <c r="A22" s="20"/>
      <c r="B22" s="31" t="s">
        <v>101</v>
      </c>
      <c r="C22" s="30"/>
      <c r="D22" s="5"/>
      <c r="E22" s="24"/>
      <c r="F22" s="31" t="s">
        <v>101</v>
      </c>
      <c r="G22" s="30"/>
      <c r="H22" s="5"/>
      <c r="I22" s="24"/>
      <c r="J22" s="31" t="s">
        <v>101</v>
      </c>
      <c r="K22" s="30"/>
      <c r="L22" s="5"/>
      <c r="N22" s="31" t="s">
        <v>101</v>
      </c>
      <c r="O22" s="30"/>
      <c r="P22" s="5"/>
      <c r="R22" s="31" t="s">
        <v>101</v>
      </c>
      <c r="S22" s="30"/>
      <c r="T22" s="5"/>
      <c r="U22" s="26"/>
    </row>
    <row r="23" spans="1:21">
      <c r="A23" s="20"/>
      <c r="B23" s="23" t="s">
        <v>18</v>
      </c>
      <c r="C23" s="30">
        <v>6.4</v>
      </c>
      <c r="D23" s="5" t="s">
        <v>4</v>
      </c>
      <c r="E23" s="24"/>
      <c r="F23" s="23" t="s">
        <v>18</v>
      </c>
      <c r="G23" s="30">
        <v>2.5329344002062246</v>
      </c>
      <c r="H23" s="5" t="s">
        <v>4</v>
      </c>
      <c r="I23" s="24"/>
      <c r="J23" s="23" t="s">
        <v>18</v>
      </c>
      <c r="K23" s="30">
        <v>2.2816675569157168</v>
      </c>
      <c r="L23" s="5" t="s">
        <v>4</v>
      </c>
      <c r="N23" s="23" t="s">
        <v>18</v>
      </c>
      <c r="O23" s="30">
        <v>4.3791728795738054</v>
      </c>
      <c r="P23" s="5" t="s">
        <v>4</v>
      </c>
      <c r="R23" s="23" t="s">
        <v>18</v>
      </c>
      <c r="S23" s="30">
        <v>3.5773498037049247</v>
      </c>
      <c r="T23" s="5" t="s">
        <v>4</v>
      </c>
      <c r="U23" s="26"/>
    </row>
    <row r="24" spans="1:21">
      <c r="A24" s="20"/>
      <c r="B24" s="23" t="s">
        <v>19</v>
      </c>
      <c r="C24" s="30">
        <v>3.4000000000000004</v>
      </c>
      <c r="D24" s="5" t="s">
        <v>4</v>
      </c>
      <c r="E24" s="24"/>
      <c r="F24" s="23" t="s">
        <v>19</v>
      </c>
      <c r="G24" s="30">
        <v>3.3986519486184474</v>
      </c>
      <c r="H24" s="5" t="s">
        <v>4</v>
      </c>
      <c r="I24" s="24"/>
      <c r="J24" s="23" t="s">
        <v>19</v>
      </c>
      <c r="K24" s="30">
        <v>3.2986036871796403</v>
      </c>
      <c r="L24" s="5" t="s">
        <v>4</v>
      </c>
      <c r="N24" s="23" t="s">
        <v>19</v>
      </c>
      <c r="O24" s="30">
        <v>3.3405037143189702</v>
      </c>
      <c r="P24" s="5" t="s">
        <v>4</v>
      </c>
      <c r="R24" s="23" t="s">
        <v>19</v>
      </c>
      <c r="S24" s="30">
        <v>2.7772401244110898</v>
      </c>
      <c r="T24" s="5" t="s">
        <v>4</v>
      </c>
      <c r="U24" s="26"/>
    </row>
    <row r="25" spans="1:21">
      <c r="A25" s="20"/>
      <c r="B25" s="23" t="s">
        <v>20</v>
      </c>
      <c r="C25" s="30">
        <v>3</v>
      </c>
      <c r="D25" s="5" t="s">
        <v>4</v>
      </c>
      <c r="E25" s="24"/>
      <c r="F25" s="23" t="s">
        <v>20</v>
      </c>
      <c r="G25" s="30">
        <v>3.2282786032089352</v>
      </c>
      <c r="H25" s="5" t="s">
        <v>4</v>
      </c>
      <c r="I25" s="24"/>
      <c r="J25" s="23" t="s">
        <v>20</v>
      </c>
      <c r="K25" s="30">
        <v>4.2736518933658898</v>
      </c>
      <c r="L25" s="5" t="s">
        <v>4</v>
      </c>
      <c r="N25" s="23" t="s">
        <v>20</v>
      </c>
      <c r="O25" s="30">
        <v>3.6416966782368965</v>
      </c>
      <c r="P25" s="5" t="s">
        <v>4</v>
      </c>
      <c r="R25" s="23" t="s">
        <v>20</v>
      </c>
      <c r="S25" s="30">
        <v>1.8647183641983478</v>
      </c>
      <c r="T25" s="5" t="s">
        <v>4</v>
      </c>
      <c r="U25" s="26"/>
    </row>
    <row r="26" spans="1:21">
      <c r="A26" s="20"/>
      <c r="B26" s="23" t="s">
        <v>21</v>
      </c>
      <c r="C26" s="30">
        <v>5</v>
      </c>
      <c r="D26" s="5" t="s">
        <v>4</v>
      </c>
      <c r="E26" s="24"/>
      <c r="F26" s="23" t="s">
        <v>21</v>
      </c>
      <c r="G26" s="30">
        <v>3.7002084936610204</v>
      </c>
      <c r="H26" s="5" t="s">
        <v>4</v>
      </c>
      <c r="I26" s="24"/>
      <c r="J26" s="23" t="s">
        <v>21</v>
      </c>
      <c r="K26" s="30">
        <v>1.5948223775837052</v>
      </c>
      <c r="L26" s="5" t="s">
        <v>4</v>
      </c>
      <c r="N26" s="23" t="s">
        <v>21</v>
      </c>
      <c r="O26" s="30">
        <v>3.2861463854222039</v>
      </c>
      <c r="P26" s="5" t="s">
        <v>4</v>
      </c>
      <c r="R26" s="23" t="s">
        <v>21</v>
      </c>
      <c r="S26" s="30">
        <v>6.0173536146719231</v>
      </c>
      <c r="T26" s="5" t="s">
        <v>4</v>
      </c>
      <c r="U26" s="26"/>
    </row>
    <row r="27" spans="1:21">
      <c r="A27" s="20"/>
      <c r="B27" s="23" t="s">
        <v>22</v>
      </c>
      <c r="C27" s="30">
        <v>3.8</v>
      </c>
      <c r="D27" s="5" t="s">
        <v>4</v>
      </c>
      <c r="E27" s="24"/>
      <c r="F27" s="23" t="s">
        <v>22</v>
      </c>
      <c r="G27" s="30">
        <v>4.5478874363241983</v>
      </c>
      <c r="H27" s="5" t="s">
        <v>4</v>
      </c>
      <c r="I27" s="24"/>
      <c r="J27" s="23" t="s">
        <v>22</v>
      </c>
      <c r="K27" s="30">
        <v>7.2477036922393001</v>
      </c>
      <c r="L27" s="5" t="s">
        <v>4</v>
      </c>
      <c r="N27" s="23" t="s">
        <v>22</v>
      </c>
      <c r="O27" s="30">
        <v>5.6184313283552996</v>
      </c>
      <c r="P27" s="5" t="s">
        <v>4</v>
      </c>
      <c r="R27" s="23" t="s">
        <v>22</v>
      </c>
      <c r="S27" s="30">
        <v>2.512741048113039</v>
      </c>
      <c r="T27" s="5" t="s">
        <v>4</v>
      </c>
      <c r="U27" s="26"/>
    </row>
    <row r="28" spans="1:21">
      <c r="A28" s="20"/>
      <c r="B28" s="31" t="s">
        <v>102</v>
      </c>
      <c r="C28" s="30"/>
      <c r="D28" s="5"/>
      <c r="E28" s="24"/>
      <c r="F28" s="31" t="s">
        <v>102</v>
      </c>
      <c r="G28" s="30"/>
      <c r="H28" s="5"/>
      <c r="I28" s="24"/>
      <c r="J28" s="31" t="s">
        <v>102</v>
      </c>
      <c r="K28" s="30"/>
      <c r="L28" s="5"/>
      <c r="N28" s="31" t="s">
        <v>102</v>
      </c>
      <c r="O28" s="30"/>
      <c r="P28" s="5"/>
      <c r="R28" s="31" t="s">
        <v>102</v>
      </c>
      <c r="S28" s="30"/>
      <c r="T28" s="5"/>
      <c r="U28" s="26"/>
    </row>
    <row r="29" spans="1:21">
      <c r="A29" s="20"/>
      <c r="B29" s="24"/>
      <c r="C29" s="24"/>
      <c r="D29" s="24"/>
      <c r="E29" s="24"/>
      <c r="I29" s="24"/>
      <c r="J29" s="24"/>
      <c r="K29" s="24"/>
      <c r="L29" s="24"/>
      <c r="M29" s="24"/>
      <c r="N29" s="24"/>
      <c r="O29" s="24"/>
      <c r="P29" s="24"/>
      <c r="Q29" s="24"/>
      <c r="R29" s="24"/>
      <c r="S29" s="24"/>
      <c r="T29" s="24"/>
      <c r="U29" s="26"/>
    </row>
    <row r="30" spans="1:21">
      <c r="A30" s="20"/>
      <c r="E30" s="24"/>
      <c r="F30" s="24"/>
      <c r="G30" s="24"/>
      <c r="H30" s="34"/>
      <c r="I30" s="35"/>
      <c r="J30" s="24"/>
      <c r="K30" s="24"/>
      <c r="L30" s="24"/>
      <c r="M30" s="24"/>
      <c r="N30" s="24"/>
      <c r="O30" s="24"/>
      <c r="P30" s="24"/>
      <c r="Q30" s="24"/>
      <c r="R30" s="24"/>
      <c r="S30" s="24"/>
      <c r="T30" s="24"/>
      <c r="U30" s="26"/>
    </row>
    <row r="31" spans="1:21">
      <c r="A31" s="20"/>
      <c r="B31" s="29" t="s">
        <v>103</v>
      </c>
      <c r="C31" s="38" t="s">
        <v>95</v>
      </c>
      <c r="D31" s="24"/>
      <c r="F31" s="24"/>
      <c r="G31" s="24"/>
      <c r="H31" s="34"/>
      <c r="I31" s="35"/>
      <c r="J31" s="24"/>
      <c r="K31" s="24"/>
      <c r="L31" s="24"/>
      <c r="M31" s="24"/>
      <c r="N31" s="24"/>
      <c r="O31" s="24"/>
      <c r="P31" s="24"/>
      <c r="Q31" s="24"/>
      <c r="R31" s="24"/>
      <c r="S31" s="24"/>
      <c r="T31" s="24"/>
      <c r="U31" s="26"/>
    </row>
    <row r="32" spans="1:21">
      <c r="A32" s="20"/>
      <c r="B32" s="39"/>
      <c r="C32" s="38">
        <v>200</v>
      </c>
      <c r="D32" s="39" t="s">
        <v>1</v>
      </c>
      <c r="F32" s="24"/>
      <c r="G32" s="24"/>
      <c r="H32" s="34"/>
      <c r="I32" s="35"/>
      <c r="J32" s="24"/>
      <c r="K32" s="24"/>
      <c r="L32" s="24"/>
      <c r="M32" s="24"/>
      <c r="N32" s="24"/>
      <c r="O32" s="24"/>
      <c r="P32" s="24"/>
      <c r="Q32" s="24"/>
      <c r="R32" s="24"/>
      <c r="S32" s="24"/>
      <c r="T32" s="24"/>
      <c r="U32" s="26"/>
    </row>
    <row r="33" spans="1:21">
      <c r="A33" s="20"/>
      <c r="B33" s="40" t="s">
        <v>17</v>
      </c>
      <c r="C33" s="41">
        <v>20</v>
      </c>
      <c r="D33" s="42" t="s">
        <v>4</v>
      </c>
      <c r="E33" s="43" t="s">
        <v>109</v>
      </c>
      <c r="F33" s="24"/>
      <c r="G33" s="24"/>
      <c r="H33" s="34"/>
      <c r="I33" s="35"/>
      <c r="J33" s="24"/>
      <c r="K33" s="24"/>
      <c r="L33" s="24"/>
      <c r="M33" s="24"/>
      <c r="N33" s="24"/>
      <c r="O33" s="24"/>
      <c r="P33" s="24"/>
      <c r="Q33" s="24"/>
      <c r="R33" s="24"/>
      <c r="S33" s="24"/>
      <c r="T33" s="24"/>
      <c r="U33" s="26"/>
    </row>
    <row r="34" spans="1:21">
      <c r="A34" s="20"/>
      <c r="B34" s="44" t="s">
        <v>15</v>
      </c>
      <c r="C34" s="5">
        <v>10</v>
      </c>
      <c r="D34" s="42" t="s">
        <v>4</v>
      </c>
      <c r="E34" s="16" t="s">
        <v>110</v>
      </c>
      <c r="F34" s="24"/>
      <c r="G34" s="24"/>
      <c r="H34" s="34"/>
      <c r="I34" s="35"/>
      <c r="J34" s="24"/>
      <c r="K34" s="24"/>
      <c r="L34" s="24"/>
      <c r="M34" s="24"/>
      <c r="N34" s="24"/>
      <c r="O34" s="24"/>
      <c r="P34" s="24"/>
      <c r="Q34" s="24"/>
      <c r="R34" s="24"/>
      <c r="S34" s="24"/>
      <c r="T34" s="24"/>
      <c r="U34" s="26"/>
    </row>
    <row r="35" spans="1:21">
      <c r="A35" s="20"/>
      <c r="F35" s="24"/>
      <c r="G35" s="24"/>
      <c r="H35" s="34"/>
      <c r="I35" s="35"/>
      <c r="J35" s="24"/>
      <c r="K35" s="24"/>
      <c r="L35" s="24"/>
      <c r="M35" s="24"/>
      <c r="N35" s="24"/>
      <c r="O35" s="24"/>
      <c r="P35" s="24"/>
      <c r="Q35" s="24"/>
      <c r="R35" s="24"/>
      <c r="S35" s="24"/>
      <c r="T35" s="24"/>
      <c r="U35" s="26"/>
    </row>
    <row r="36" spans="1:21">
      <c r="A36" s="20"/>
      <c r="B36" s="24"/>
      <c r="C36" s="24"/>
      <c r="D36" s="35"/>
      <c r="E36" s="24"/>
      <c r="F36" s="24"/>
      <c r="G36" s="24"/>
      <c r="H36" s="34"/>
      <c r="I36" s="35"/>
      <c r="J36" s="24"/>
      <c r="K36" s="24"/>
      <c r="L36" s="24"/>
      <c r="M36" s="24"/>
      <c r="N36" s="24"/>
      <c r="O36" s="24"/>
      <c r="P36" s="24"/>
      <c r="Q36" s="24"/>
      <c r="R36" s="24"/>
      <c r="S36" s="24"/>
      <c r="T36" s="24"/>
      <c r="U36" s="26"/>
    </row>
    <row r="37" spans="1:21" ht="15">
      <c r="A37" s="20"/>
      <c r="B37" s="45" t="s">
        <v>111</v>
      </c>
      <c r="C37" s="24"/>
      <c r="D37" s="24"/>
      <c r="E37" s="24"/>
      <c r="F37" s="24"/>
      <c r="G37" s="24"/>
      <c r="H37" s="24"/>
      <c r="I37" s="24"/>
      <c r="J37" s="24"/>
      <c r="K37" s="24"/>
      <c r="L37" s="24"/>
      <c r="M37" s="24"/>
      <c r="N37" s="24"/>
      <c r="O37" s="24"/>
      <c r="P37" s="24"/>
      <c r="Q37" s="24"/>
      <c r="R37" s="24"/>
      <c r="S37" s="24"/>
      <c r="T37" s="24"/>
      <c r="U37" s="26"/>
    </row>
    <row r="38" spans="1:21">
      <c r="A38" s="20"/>
      <c r="B38" s="32" t="s">
        <v>159</v>
      </c>
      <c r="C38" s="24"/>
      <c r="D38" s="35"/>
      <c r="E38" s="24"/>
      <c r="F38" s="24"/>
      <c r="G38" s="24"/>
      <c r="H38" s="24"/>
      <c r="I38" s="24"/>
      <c r="J38" s="24"/>
      <c r="K38" s="24"/>
      <c r="L38" s="24"/>
      <c r="M38" s="24"/>
      <c r="N38" s="24"/>
      <c r="O38" s="24"/>
      <c r="P38" s="24"/>
      <c r="Q38" s="24"/>
      <c r="R38" s="24"/>
      <c r="S38" s="24"/>
      <c r="T38" s="24"/>
      <c r="U38" s="26"/>
    </row>
    <row r="39" spans="1:21" ht="15">
      <c r="A39" s="20"/>
      <c r="B39" s="43" t="s">
        <v>160</v>
      </c>
      <c r="C39" s="24"/>
      <c r="D39" s="35"/>
      <c r="E39" s="24"/>
      <c r="F39" s="24"/>
      <c r="G39" s="24"/>
      <c r="H39" s="24"/>
      <c r="I39" s="24"/>
      <c r="J39" s="24"/>
      <c r="K39" s="24"/>
      <c r="L39" s="24"/>
      <c r="M39" s="24"/>
      <c r="N39" s="24"/>
      <c r="O39" s="24"/>
      <c r="P39" s="24"/>
      <c r="Q39" s="24"/>
      <c r="R39" s="24"/>
      <c r="S39" s="24"/>
      <c r="T39" s="24"/>
      <c r="U39" s="26"/>
    </row>
    <row r="40" spans="1:21">
      <c r="A40" s="20"/>
      <c r="B40" s="43"/>
      <c r="C40" s="24"/>
      <c r="D40" s="35"/>
      <c r="E40" s="24"/>
      <c r="F40" s="24"/>
      <c r="G40" s="24"/>
      <c r="H40" s="24"/>
      <c r="I40" s="24"/>
      <c r="J40" s="24"/>
      <c r="K40" s="24"/>
      <c r="L40" s="24"/>
      <c r="M40" s="24"/>
      <c r="N40" s="24"/>
      <c r="O40" s="24"/>
      <c r="P40" s="24"/>
      <c r="Q40" s="24"/>
      <c r="R40" s="24"/>
      <c r="S40" s="24"/>
      <c r="T40" s="24"/>
      <c r="U40" s="26"/>
    </row>
    <row r="41" spans="1:21">
      <c r="A41" s="20"/>
      <c r="B41" s="46" t="s">
        <v>104</v>
      </c>
      <c r="C41" s="24"/>
      <c r="D41" s="35"/>
      <c r="E41" s="24"/>
      <c r="F41" s="24"/>
      <c r="G41" s="24"/>
      <c r="H41" s="24"/>
      <c r="I41" s="24"/>
      <c r="J41" s="24"/>
      <c r="K41" s="24"/>
      <c r="L41" s="24"/>
      <c r="M41" s="24"/>
      <c r="N41" s="24"/>
      <c r="O41" s="24"/>
      <c r="P41" s="24"/>
      <c r="Q41" s="24"/>
      <c r="R41" s="24"/>
      <c r="S41" s="24"/>
      <c r="T41" s="24"/>
      <c r="U41" s="26"/>
    </row>
    <row r="42" spans="1:21">
      <c r="A42" s="20"/>
      <c r="B42" s="46" t="s">
        <v>105</v>
      </c>
      <c r="C42" s="24"/>
      <c r="D42" s="35"/>
      <c r="E42" s="24"/>
      <c r="F42" s="24"/>
      <c r="G42" s="24"/>
      <c r="H42" s="24"/>
      <c r="I42" s="24"/>
      <c r="J42" s="24"/>
      <c r="K42" s="24"/>
      <c r="L42" s="24"/>
      <c r="M42" s="24"/>
      <c r="N42" s="24"/>
      <c r="O42" s="24"/>
      <c r="P42" s="24"/>
      <c r="Q42" s="24"/>
      <c r="R42" s="24"/>
      <c r="S42" s="24"/>
      <c r="T42" s="24"/>
      <c r="U42" s="26"/>
    </row>
    <row r="43" spans="1:21">
      <c r="A43" s="20"/>
      <c r="B43" s="46" t="s">
        <v>106</v>
      </c>
      <c r="C43" s="24"/>
      <c r="D43" s="35"/>
      <c r="E43" s="24"/>
      <c r="F43" s="24"/>
      <c r="G43" s="24"/>
      <c r="H43" s="24"/>
      <c r="I43" s="24"/>
      <c r="J43" s="24"/>
      <c r="K43" s="24"/>
      <c r="L43" s="24"/>
      <c r="M43" s="24"/>
      <c r="N43" s="24"/>
      <c r="O43" s="24"/>
      <c r="P43" s="24"/>
      <c r="Q43" s="24"/>
      <c r="R43" s="24"/>
      <c r="S43" s="24"/>
      <c r="T43" s="24"/>
      <c r="U43" s="26"/>
    </row>
    <row r="44" spans="1:21">
      <c r="A44" s="20"/>
      <c r="B44" s="46" t="s">
        <v>107</v>
      </c>
      <c r="C44" s="24"/>
      <c r="D44" s="35"/>
      <c r="E44" s="24"/>
      <c r="F44" s="24"/>
      <c r="G44" s="24"/>
      <c r="H44" s="24"/>
      <c r="I44" s="24"/>
      <c r="J44" s="24"/>
      <c r="K44" s="24"/>
      <c r="L44" s="24"/>
      <c r="M44" s="24"/>
      <c r="N44" s="24"/>
      <c r="O44" s="24"/>
      <c r="P44" s="24"/>
      <c r="Q44" s="24"/>
      <c r="R44" s="24"/>
      <c r="S44" s="24"/>
      <c r="T44" s="24"/>
      <c r="U44" s="26"/>
    </row>
    <row r="45" spans="1:21">
      <c r="A45" s="20"/>
      <c r="B45" s="46" t="s">
        <v>108</v>
      </c>
      <c r="C45" s="24"/>
      <c r="D45" s="24"/>
      <c r="E45" s="24"/>
      <c r="F45" s="24"/>
      <c r="G45" s="24"/>
      <c r="H45" s="24"/>
      <c r="I45" s="24"/>
      <c r="J45" s="24"/>
      <c r="K45" s="24"/>
      <c r="L45" s="24"/>
      <c r="M45" s="24"/>
      <c r="N45" s="24"/>
      <c r="O45" s="24"/>
      <c r="P45" s="24"/>
      <c r="Q45" s="24"/>
      <c r="R45" s="24"/>
      <c r="S45" s="24"/>
      <c r="T45" s="24"/>
      <c r="U45" s="26"/>
    </row>
    <row r="46" spans="1:21">
      <c r="A46" s="20"/>
      <c r="B46" s="24"/>
      <c r="C46" s="24"/>
      <c r="D46" s="24"/>
      <c r="E46" s="24"/>
      <c r="F46" s="24"/>
      <c r="G46" s="24"/>
      <c r="H46" s="24"/>
      <c r="I46" s="24"/>
      <c r="J46" s="24"/>
      <c r="K46" s="24"/>
      <c r="L46" s="24"/>
      <c r="M46" s="24"/>
      <c r="N46" s="24"/>
      <c r="O46" s="24"/>
      <c r="P46" s="24"/>
      <c r="Q46" s="24"/>
      <c r="R46" s="24"/>
      <c r="S46" s="24"/>
      <c r="T46" s="24"/>
      <c r="U46" s="26"/>
    </row>
    <row r="47" spans="1:21">
      <c r="A47" s="20"/>
      <c r="B47" s="47"/>
      <c r="C47" s="24"/>
      <c r="D47" s="24"/>
      <c r="E47" s="24"/>
      <c r="F47" s="24"/>
      <c r="G47" s="24"/>
      <c r="H47" s="24"/>
      <c r="I47" s="24"/>
      <c r="J47" s="24"/>
      <c r="K47" s="24"/>
      <c r="L47" s="24"/>
      <c r="M47" s="24"/>
      <c r="N47" s="24"/>
      <c r="O47" s="24"/>
      <c r="P47" s="24"/>
      <c r="Q47" s="24"/>
      <c r="R47" s="24"/>
      <c r="S47" s="24"/>
      <c r="T47" s="24"/>
      <c r="U47" s="26"/>
    </row>
    <row r="48" spans="1:21">
      <c r="A48" s="20"/>
      <c r="B48" s="24"/>
      <c r="C48" s="24"/>
      <c r="D48" s="35"/>
      <c r="E48" s="24"/>
      <c r="F48" s="24"/>
      <c r="G48" s="24"/>
      <c r="H48" s="24"/>
      <c r="I48" s="24"/>
      <c r="J48" s="24"/>
      <c r="K48" s="24"/>
      <c r="L48" s="24"/>
      <c r="M48" s="24"/>
      <c r="N48" s="24"/>
      <c r="O48" s="24"/>
      <c r="P48" s="24"/>
      <c r="Q48" s="24"/>
      <c r="R48" s="24"/>
      <c r="S48" s="24"/>
      <c r="T48" s="24"/>
      <c r="U48" s="26"/>
    </row>
    <row r="49" spans="1:21">
      <c r="A49" s="20"/>
      <c r="B49" s="24"/>
      <c r="C49" s="24"/>
      <c r="D49" s="35"/>
      <c r="E49" s="24"/>
      <c r="F49" s="24"/>
      <c r="G49" s="24"/>
      <c r="H49" s="24"/>
      <c r="I49" s="24"/>
      <c r="J49" s="24"/>
      <c r="K49" s="24"/>
      <c r="L49" s="24"/>
      <c r="M49" s="24"/>
      <c r="N49" s="24"/>
      <c r="O49" s="24"/>
      <c r="P49" s="24"/>
      <c r="Q49" s="24"/>
      <c r="R49" s="24"/>
      <c r="S49" s="24"/>
      <c r="T49" s="24"/>
      <c r="U49" s="26"/>
    </row>
    <row r="50" spans="1:21">
      <c r="A50" s="20"/>
      <c r="B50" s="24"/>
      <c r="C50" s="24"/>
      <c r="D50" s="24"/>
      <c r="E50" s="24"/>
      <c r="F50" s="24"/>
      <c r="G50" s="24"/>
      <c r="H50" s="24"/>
      <c r="I50" s="24"/>
      <c r="J50" s="24"/>
      <c r="K50" s="24"/>
      <c r="L50" s="24"/>
      <c r="M50" s="24"/>
      <c r="N50" s="24"/>
      <c r="O50" s="24"/>
      <c r="P50" s="24"/>
      <c r="Q50" s="24"/>
      <c r="R50" s="24"/>
      <c r="S50" s="24"/>
      <c r="T50" s="24"/>
      <c r="U50" s="26"/>
    </row>
    <row r="51" spans="1:21" ht="13" thickBot="1">
      <c r="A51" s="48"/>
      <c r="B51" s="49"/>
      <c r="C51" s="49"/>
      <c r="D51" s="49"/>
      <c r="E51" s="49"/>
      <c r="F51" s="49"/>
      <c r="G51" s="49"/>
      <c r="H51" s="49"/>
      <c r="I51" s="49"/>
      <c r="J51" s="49"/>
      <c r="K51" s="49"/>
      <c r="L51" s="49"/>
      <c r="M51" s="49"/>
      <c r="N51" s="49"/>
      <c r="O51" s="49"/>
      <c r="P51" s="49"/>
      <c r="Q51" s="49"/>
      <c r="R51" s="49"/>
      <c r="S51" s="49"/>
      <c r="T51" s="49"/>
      <c r="U51" s="50"/>
    </row>
  </sheetData>
  <pageMargins left="0.75" right="0.75" top="1" bottom="1" header="0.5" footer="0.5"/>
  <pageSetup paperSize="9" scale="69" orientation="landscape"/>
  <headerFooter alignWithMargins="0"/>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X40"/>
  <sheetViews>
    <sheetView zoomScale="85" zoomScaleNormal="85" zoomScalePageLayoutView="85" workbookViewId="0">
      <selection activeCell="R51" sqref="R51"/>
    </sheetView>
  </sheetViews>
  <sheetFormatPr baseColWidth="10" defaultColWidth="8.83203125" defaultRowHeight="12" x14ac:dyDescent="0"/>
  <cols>
    <col min="1" max="1" width="12.1640625" style="16" customWidth="1"/>
    <col min="2" max="2" width="17.6640625" style="16" customWidth="1"/>
    <col min="3" max="3" width="8.83203125" style="16"/>
    <col min="4" max="4" width="3.33203125" style="16" bestFit="1" customWidth="1"/>
    <col min="5" max="5" width="8.83203125" style="16"/>
    <col min="6" max="6" width="11.5" style="16" customWidth="1"/>
    <col min="7" max="7" width="17.6640625" style="16" bestFit="1" customWidth="1"/>
    <col min="8" max="8" width="10.5" style="16" customWidth="1"/>
    <col min="9" max="9" width="3.33203125" style="16" bestFit="1" customWidth="1"/>
    <col min="10" max="10" width="8.83203125" style="16"/>
    <col min="11" max="11" width="11.5" style="16" customWidth="1"/>
    <col min="12" max="12" width="17.6640625" style="16" bestFit="1" customWidth="1"/>
    <col min="13" max="13" width="10.5" style="16" customWidth="1"/>
    <col min="14" max="14" width="3.33203125" style="16" bestFit="1" customWidth="1"/>
    <col min="15" max="15" width="8.83203125" style="16"/>
    <col min="16" max="16" width="11.5" style="16" bestFit="1" customWidth="1"/>
    <col min="17" max="17" width="28" style="16" bestFit="1" customWidth="1"/>
    <col min="18" max="18" width="8.83203125" style="16"/>
    <col min="19" max="19" width="3.33203125" style="16" bestFit="1" customWidth="1"/>
    <col min="20" max="20" width="8.83203125" style="16"/>
    <col min="21" max="21" width="11.5" style="16" bestFit="1" customWidth="1"/>
    <col min="22" max="22" width="28" style="16" bestFit="1" customWidth="1"/>
    <col min="23" max="23" width="8.83203125" style="16"/>
    <col min="24" max="24" width="3.33203125" style="16" bestFit="1" customWidth="1"/>
    <col min="25" max="16384" width="8.83203125" style="16"/>
  </cols>
  <sheetData>
    <row r="1" spans="1:24" ht="18">
      <c r="A1" s="51" t="s">
        <v>25</v>
      </c>
      <c r="B1" s="52"/>
      <c r="C1" s="52"/>
      <c r="D1" s="52"/>
      <c r="F1" s="51" t="s">
        <v>24</v>
      </c>
      <c r="I1" s="52"/>
      <c r="K1" s="51" t="s">
        <v>26</v>
      </c>
      <c r="N1" s="52"/>
      <c r="P1" s="51" t="s">
        <v>155</v>
      </c>
      <c r="S1" s="52"/>
      <c r="U1" s="51" t="s">
        <v>156</v>
      </c>
      <c r="X1" s="52"/>
    </row>
    <row r="2" spans="1:24">
      <c r="C2" s="53"/>
      <c r="D2" s="53"/>
      <c r="H2" s="53"/>
      <c r="I2" s="53"/>
      <c r="M2" s="53"/>
      <c r="N2" s="53"/>
      <c r="R2" s="53"/>
      <c r="S2" s="53"/>
      <c r="W2" s="53"/>
      <c r="X2" s="53"/>
    </row>
    <row r="3" spans="1:24">
      <c r="C3" s="53" t="s">
        <v>112</v>
      </c>
      <c r="D3" s="53"/>
      <c r="H3" s="53" t="s">
        <v>112</v>
      </c>
      <c r="I3" s="53"/>
      <c r="M3" s="53" t="s">
        <v>112</v>
      </c>
      <c r="N3" s="53"/>
      <c r="R3" s="53" t="s">
        <v>112</v>
      </c>
      <c r="S3" s="53"/>
      <c r="W3" s="53" t="s">
        <v>112</v>
      </c>
      <c r="X3" s="53"/>
    </row>
    <row r="4" spans="1:24" ht="25">
      <c r="A4" s="54"/>
      <c r="B4" s="55" t="s">
        <v>140</v>
      </c>
      <c r="C4" s="56" t="s">
        <v>141</v>
      </c>
      <c r="D4"/>
      <c r="F4" s="54"/>
      <c r="G4" s="55" t="s">
        <v>140</v>
      </c>
      <c r="H4" s="56" t="s">
        <v>141</v>
      </c>
      <c r="I4"/>
      <c r="K4" s="54"/>
      <c r="L4" s="55" t="s">
        <v>140</v>
      </c>
      <c r="M4" s="56" t="s">
        <v>141</v>
      </c>
      <c r="N4"/>
      <c r="P4" s="54"/>
      <c r="Q4" s="55" t="s">
        <v>140</v>
      </c>
      <c r="R4" s="56" t="s">
        <v>141</v>
      </c>
      <c r="S4"/>
      <c r="U4" s="54"/>
      <c r="V4" s="55" t="s">
        <v>140</v>
      </c>
      <c r="W4" s="56" t="s">
        <v>141</v>
      </c>
      <c r="X4"/>
    </row>
    <row r="5" spans="1:24">
      <c r="A5" s="54"/>
      <c r="B5" s="54"/>
      <c r="C5" s="57"/>
      <c r="D5" s="57"/>
      <c r="F5" s="54"/>
      <c r="G5" s="54"/>
      <c r="H5" s="57"/>
      <c r="I5" s="57"/>
      <c r="K5" s="54"/>
      <c r="L5" s="54"/>
      <c r="M5" s="57"/>
      <c r="N5" s="57"/>
      <c r="P5" s="54"/>
      <c r="Q5" s="54"/>
      <c r="R5" s="57"/>
      <c r="S5" s="57"/>
      <c r="U5" s="54"/>
      <c r="V5" s="54"/>
      <c r="W5" s="57"/>
      <c r="X5" s="57"/>
    </row>
    <row r="6" spans="1:24">
      <c r="A6" s="58" t="s">
        <v>113</v>
      </c>
      <c r="B6" s="59"/>
      <c r="C6" s="60">
        <v>20</v>
      </c>
      <c r="D6" s="77" t="s">
        <v>4</v>
      </c>
      <c r="F6" s="58" t="s">
        <v>113</v>
      </c>
      <c r="G6" s="59"/>
      <c r="H6" s="60">
        <v>20</v>
      </c>
      <c r="I6" s="77" t="s">
        <v>4</v>
      </c>
      <c r="K6" s="58" t="s">
        <v>113</v>
      </c>
      <c r="L6" s="59"/>
      <c r="M6" s="60">
        <v>20</v>
      </c>
      <c r="N6" s="77" t="s">
        <v>4</v>
      </c>
      <c r="P6" s="58" t="s">
        <v>113</v>
      </c>
      <c r="Q6" s="59"/>
      <c r="R6" s="60">
        <v>20</v>
      </c>
      <c r="S6" s="77" t="s">
        <v>4</v>
      </c>
      <c r="U6" s="58" t="s">
        <v>113</v>
      </c>
      <c r="V6" s="59"/>
      <c r="W6" s="60">
        <v>20</v>
      </c>
      <c r="X6" s="77" t="s">
        <v>4</v>
      </c>
    </row>
    <row r="7" spans="1:24">
      <c r="A7" s="61"/>
      <c r="B7" s="5"/>
      <c r="C7" s="6"/>
      <c r="D7" s="78"/>
      <c r="F7" s="61"/>
      <c r="G7" s="5"/>
      <c r="H7" s="6"/>
      <c r="I7" s="78"/>
      <c r="K7" s="61"/>
      <c r="L7" s="5"/>
      <c r="M7" s="6"/>
      <c r="N7" s="78"/>
      <c r="P7" s="61"/>
      <c r="Q7" s="5"/>
      <c r="R7" s="6"/>
      <c r="S7" s="78"/>
      <c r="U7" s="61"/>
      <c r="V7" s="5"/>
      <c r="W7" s="6"/>
      <c r="X7" s="78"/>
    </row>
    <row r="8" spans="1:24">
      <c r="A8" s="58" t="s">
        <v>114</v>
      </c>
      <c r="B8" s="59"/>
      <c r="C8" s="60">
        <v>1.82</v>
      </c>
      <c r="D8" s="77" t="s">
        <v>4</v>
      </c>
      <c r="F8" s="58" t="s">
        <v>114</v>
      </c>
      <c r="G8" s="59"/>
      <c r="H8" s="62">
        <v>1.1220141351089337</v>
      </c>
      <c r="I8" s="77" t="s">
        <v>4</v>
      </c>
      <c r="K8" s="58" t="s">
        <v>114</v>
      </c>
      <c r="L8" s="59"/>
      <c r="M8" s="60">
        <v>0.4</v>
      </c>
      <c r="N8" s="77" t="s">
        <v>4</v>
      </c>
      <c r="P8" s="58" t="s">
        <v>114</v>
      </c>
      <c r="Q8" s="59"/>
      <c r="R8" s="62">
        <v>1.1085504015260772</v>
      </c>
      <c r="S8" s="77" t="s">
        <v>4</v>
      </c>
      <c r="U8" s="58" t="s">
        <v>114</v>
      </c>
      <c r="V8" s="59"/>
      <c r="W8" s="60">
        <v>1.1599999999999999</v>
      </c>
      <c r="X8" s="77" t="s">
        <v>4</v>
      </c>
    </row>
    <row r="9" spans="1:24" s="66" customFormat="1">
      <c r="A9" s="63" t="s">
        <v>115</v>
      </c>
      <c r="B9" s="64"/>
      <c r="C9" s="65">
        <v>1.21</v>
      </c>
      <c r="D9" s="79" t="s">
        <v>4</v>
      </c>
      <c r="F9" s="63" t="s">
        <v>115</v>
      </c>
      <c r="G9" s="64"/>
      <c r="H9" s="67">
        <v>2.0336561308430006</v>
      </c>
      <c r="I9" s="79" t="s">
        <v>4</v>
      </c>
      <c r="K9" s="63" t="s">
        <v>115</v>
      </c>
      <c r="L9" s="64"/>
      <c r="M9" s="65">
        <v>2.72</v>
      </c>
      <c r="N9" s="79" t="s">
        <v>4</v>
      </c>
      <c r="P9" s="63" t="s">
        <v>115</v>
      </c>
      <c r="Q9" s="64"/>
      <c r="R9" s="67">
        <v>1.210562929991178</v>
      </c>
      <c r="S9" s="79" t="s">
        <v>4</v>
      </c>
      <c r="U9" s="63" t="s">
        <v>115</v>
      </c>
      <c r="V9" s="64"/>
      <c r="W9" s="65">
        <v>1.64</v>
      </c>
      <c r="X9" s="79" t="s">
        <v>4</v>
      </c>
    </row>
    <row r="10" spans="1:24">
      <c r="A10" s="58" t="s">
        <v>116</v>
      </c>
      <c r="B10" s="59"/>
      <c r="C10" s="60">
        <v>0.42</v>
      </c>
      <c r="D10" s="77" t="s">
        <v>4</v>
      </c>
      <c r="F10" s="58" t="s">
        <v>116</v>
      </c>
      <c r="G10" s="59"/>
      <c r="H10" s="62">
        <v>0.92875762079160906</v>
      </c>
      <c r="I10" s="77" t="s">
        <v>4</v>
      </c>
      <c r="K10" s="58" t="s">
        <v>116</v>
      </c>
      <c r="L10" s="59"/>
      <c r="M10" s="60">
        <v>0.95</v>
      </c>
      <c r="N10" s="77" t="s">
        <v>4</v>
      </c>
      <c r="P10" s="58" t="s">
        <v>116</v>
      </c>
      <c r="Q10" s="59"/>
      <c r="R10" s="62">
        <v>0.66440846449268665</v>
      </c>
      <c r="S10" s="77" t="s">
        <v>4</v>
      </c>
      <c r="U10" s="58" t="s">
        <v>116</v>
      </c>
      <c r="V10" s="59"/>
      <c r="W10" s="60">
        <v>0.84</v>
      </c>
      <c r="X10" s="77" t="s">
        <v>4</v>
      </c>
    </row>
    <row r="11" spans="1:24">
      <c r="A11" s="61"/>
      <c r="B11" s="5"/>
      <c r="C11" s="6"/>
      <c r="D11" s="78"/>
      <c r="F11" s="61"/>
      <c r="G11" s="5"/>
      <c r="H11" s="6"/>
      <c r="I11" s="78"/>
      <c r="K11" s="61"/>
      <c r="L11" s="5"/>
      <c r="M11" s="6"/>
      <c r="N11" s="78"/>
      <c r="P11" s="61"/>
      <c r="Q11" s="5"/>
      <c r="R11" s="6"/>
      <c r="S11" s="78"/>
      <c r="U11" s="61"/>
      <c r="V11" s="5"/>
      <c r="W11" s="6"/>
      <c r="X11" s="78"/>
    </row>
    <row r="12" spans="1:24">
      <c r="A12" s="58" t="s">
        <v>117</v>
      </c>
      <c r="B12" s="59"/>
      <c r="C12" s="60">
        <v>17.12</v>
      </c>
      <c r="D12" s="77" t="s">
        <v>4</v>
      </c>
      <c r="F12" s="58" t="s">
        <v>117</v>
      </c>
      <c r="G12" s="59"/>
      <c r="H12" s="60">
        <v>17.12</v>
      </c>
      <c r="I12" s="77" t="s">
        <v>4</v>
      </c>
      <c r="K12" s="58" t="s">
        <v>117</v>
      </c>
      <c r="L12" s="59"/>
      <c r="M12" s="60">
        <v>17.12</v>
      </c>
      <c r="N12" s="77" t="s">
        <v>4</v>
      </c>
      <c r="P12" s="58" t="s">
        <v>117</v>
      </c>
      <c r="Q12" s="59"/>
      <c r="R12" s="60">
        <v>17.12</v>
      </c>
      <c r="S12" s="77" t="s">
        <v>4</v>
      </c>
      <c r="U12" s="58" t="s">
        <v>117</v>
      </c>
      <c r="V12" s="59"/>
      <c r="W12" s="60">
        <v>17.12</v>
      </c>
      <c r="X12" s="77" t="s">
        <v>4</v>
      </c>
    </row>
    <row r="13" spans="1:24">
      <c r="A13" s="61"/>
      <c r="B13" s="5"/>
      <c r="C13" s="6"/>
      <c r="D13" s="78"/>
      <c r="F13" s="61"/>
      <c r="G13" s="5"/>
      <c r="H13" s="6"/>
      <c r="I13" s="78"/>
      <c r="K13" s="61"/>
      <c r="L13" s="5"/>
      <c r="M13" s="6"/>
      <c r="N13" s="78"/>
      <c r="P13" s="61"/>
      <c r="Q13" s="5"/>
      <c r="R13" s="6"/>
      <c r="S13" s="78"/>
      <c r="U13" s="61"/>
      <c r="V13" s="5"/>
      <c r="W13" s="6"/>
      <c r="X13" s="78"/>
    </row>
    <row r="14" spans="1:24">
      <c r="A14" s="58" t="s">
        <v>118</v>
      </c>
      <c r="B14" s="59"/>
      <c r="C14" s="60">
        <v>15</v>
      </c>
      <c r="D14" s="77" t="s">
        <v>1</v>
      </c>
      <c r="F14" s="58" t="s">
        <v>118</v>
      </c>
      <c r="G14" s="59"/>
      <c r="H14" s="60">
        <v>15</v>
      </c>
      <c r="I14" s="77" t="s">
        <v>1</v>
      </c>
      <c r="K14" s="58" t="s">
        <v>118</v>
      </c>
      <c r="L14" s="59"/>
      <c r="M14" s="60">
        <v>15</v>
      </c>
      <c r="N14" s="77" t="s">
        <v>1</v>
      </c>
      <c r="P14" s="58" t="s">
        <v>118</v>
      </c>
      <c r="Q14" s="59"/>
      <c r="R14" s="60">
        <v>15</v>
      </c>
      <c r="S14" s="77" t="s">
        <v>1</v>
      </c>
      <c r="U14" s="58" t="s">
        <v>118</v>
      </c>
      <c r="V14" s="59"/>
      <c r="W14" s="60">
        <v>15</v>
      </c>
      <c r="X14" s="77" t="s">
        <v>1</v>
      </c>
    </row>
    <row r="15" spans="1:24">
      <c r="A15" s="61"/>
      <c r="B15" s="5"/>
      <c r="C15" s="6"/>
      <c r="D15" s="78"/>
      <c r="F15" s="61"/>
      <c r="G15" s="5"/>
      <c r="H15" s="6"/>
      <c r="I15" s="78"/>
      <c r="K15" s="61"/>
      <c r="L15" s="5"/>
      <c r="M15" s="6"/>
      <c r="N15" s="78"/>
      <c r="P15" s="61"/>
      <c r="Q15" s="5"/>
      <c r="R15" s="6"/>
      <c r="S15" s="78"/>
      <c r="U15" s="61"/>
      <c r="V15" s="5"/>
      <c r="W15" s="6"/>
      <c r="X15" s="78"/>
    </row>
    <row r="16" spans="1:24">
      <c r="A16" s="58" t="s">
        <v>119</v>
      </c>
      <c r="B16" s="59"/>
      <c r="C16" s="60">
        <v>100</v>
      </c>
      <c r="D16" s="77" t="s">
        <v>1</v>
      </c>
      <c r="F16" s="58" t="s">
        <v>119</v>
      </c>
      <c r="G16" s="59"/>
      <c r="H16" s="60">
        <v>100</v>
      </c>
      <c r="I16" s="77" t="s">
        <v>1</v>
      </c>
      <c r="K16" s="58" t="s">
        <v>119</v>
      </c>
      <c r="L16" s="59"/>
      <c r="M16" s="60">
        <v>100</v>
      </c>
      <c r="N16" s="77" t="s">
        <v>1</v>
      </c>
      <c r="P16" s="58" t="s">
        <v>119</v>
      </c>
      <c r="Q16" s="59"/>
      <c r="R16" s="60">
        <v>100</v>
      </c>
      <c r="S16" s="77" t="s">
        <v>1</v>
      </c>
      <c r="U16" s="58" t="s">
        <v>119</v>
      </c>
      <c r="V16" s="59"/>
      <c r="W16" s="60">
        <v>100</v>
      </c>
      <c r="X16" s="77" t="s">
        <v>1</v>
      </c>
    </row>
    <row r="17" spans="1:24">
      <c r="A17" s="61"/>
      <c r="B17" s="5"/>
      <c r="C17" s="6"/>
      <c r="D17" s="78"/>
      <c r="F17" s="61"/>
      <c r="G17" s="5"/>
      <c r="H17" s="6"/>
      <c r="I17" s="78"/>
      <c r="K17" s="61"/>
      <c r="L17" s="5"/>
      <c r="M17" s="6"/>
      <c r="N17" s="78"/>
      <c r="P17" s="61"/>
      <c r="Q17" s="5"/>
      <c r="R17" s="6"/>
      <c r="S17" s="78"/>
      <c r="U17" s="61"/>
      <c r="V17" s="5"/>
      <c r="W17" s="6"/>
      <c r="X17" s="78"/>
    </row>
    <row r="18" spans="1:24">
      <c r="A18" s="58" t="s">
        <v>120</v>
      </c>
      <c r="B18" s="59" t="s">
        <v>121</v>
      </c>
      <c r="C18" s="60">
        <v>1</v>
      </c>
      <c r="D18" s="77" t="s">
        <v>1</v>
      </c>
      <c r="F18" s="58" t="s">
        <v>120</v>
      </c>
      <c r="G18" s="59" t="s">
        <v>121</v>
      </c>
      <c r="H18" s="60">
        <v>1</v>
      </c>
      <c r="I18" s="77" t="s">
        <v>1</v>
      </c>
      <c r="K18" s="58" t="s">
        <v>120</v>
      </c>
      <c r="L18" s="59" t="s">
        <v>121</v>
      </c>
      <c r="M18" s="60">
        <v>1</v>
      </c>
      <c r="N18" s="77" t="s">
        <v>1</v>
      </c>
      <c r="P18" s="58" t="s">
        <v>120</v>
      </c>
      <c r="Q18" s="59" t="s">
        <v>121</v>
      </c>
      <c r="R18" s="60">
        <v>1</v>
      </c>
      <c r="S18" s="77" t="s">
        <v>1</v>
      </c>
      <c r="U18" s="58" t="s">
        <v>120</v>
      </c>
      <c r="V18" s="59" t="s">
        <v>121</v>
      </c>
      <c r="W18" s="60">
        <v>1</v>
      </c>
      <c r="X18" s="77" t="s">
        <v>1</v>
      </c>
    </row>
    <row r="19" spans="1:24">
      <c r="A19" s="68" t="s">
        <v>122</v>
      </c>
      <c r="B19" s="59" t="s">
        <v>121</v>
      </c>
      <c r="C19" s="60">
        <v>1</v>
      </c>
      <c r="D19" s="77" t="s">
        <v>1</v>
      </c>
      <c r="F19" s="68" t="s">
        <v>122</v>
      </c>
      <c r="G19" s="59" t="s">
        <v>121</v>
      </c>
      <c r="H19" s="60">
        <v>1</v>
      </c>
      <c r="I19" s="77" t="s">
        <v>1</v>
      </c>
      <c r="K19" s="68" t="s">
        <v>122</v>
      </c>
      <c r="L19" s="59" t="s">
        <v>121</v>
      </c>
      <c r="M19" s="60">
        <v>1</v>
      </c>
      <c r="N19" s="77" t="s">
        <v>1</v>
      </c>
      <c r="P19" s="68" t="s">
        <v>122</v>
      </c>
      <c r="Q19" s="59" t="s">
        <v>121</v>
      </c>
      <c r="R19" s="60">
        <v>1</v>
      </c>
      <c r="S19" s="77" t="s">
        <v>1</v>
      </c>
      <c r="U19" s="68" t="s">
        <v>122</v>
      </c>
      <c r="V19" s="59" t="s">
        <v>121</v>
      </c>
      <c r="W19" s="60">
        <v>1</v>
      </c>
      <c r="X19" s="77" t="s">
        <v>1</v>
      </c>
    </row>
    <row r="20" spans="1:24">
      <c r="A20" s="58" t="s">
        <v>123</v>
      </c>
      <c r="B20" s="59" t="s">
        <v>121</v>
      </c>
      <c r="C20" s="60">
        <v>1</v>
      </c>
      <c r="D20" s="77" t="s">
        <v>1</v>
      </c>
      <c r="F20" s="58" t="s">
        <v>123</v>
      </c>
      <c r="G20" s="59" t="s">
        <v>121</v>
      </c>
      <c r="H20" s="60">
        <v>1</v>
      </c>
      <c r="I20" s="77" t="s">
        <v>1</v>
      </c>
      <c r="K20" s="58" t="s">
        <v>123</v>
      </c>
      <c r="L20" s="59" t="s">
        <v>121</v>
      </c>
      <c r="M20" s="60">
        <v>1</v>
      </c>
      <c r="N20" s="77" t="s">
        <v>1</v>
      </c>
      <c r="P20" s="58" t="s">
        <v>123</v>
      </c>
      <c r="Q20" s="59" t="s">
        <v>121</v>
      </c>
      <c r="R20" s="60">
        <v>1</v>
      </c>
      <c r="S20" s="77" t="s">
        <v>1</v>
      </c>
      <c r="U20" s="58" t="s">
        <v>123</v>
      </c>
      <c r="V20" s="59" t="s">
        <v>121</v>
      </c>
      <c r="W20" s="60">
        <v>1</v>
      </c>
      <c r="X20" s="77" t="s">
        <v>1</v>
      </c>
    </row>
    <row r="21" spans="1:24">
      <c r="A21" s="58" t="s">
        <v>124</v>
      </c>
      <c r="B21" s="59" t="s">
        <v>121</v>
      </c>
      <c r="C21" s="60">
        <v>1</v>
      </c>
      <c r="D21" s="77" t="s">
        <v>1</v>
      </c>
      <c r="F21" s="58" t="s">
        <v>124</v>
      </c>
      <c r="G21" s="59" t="s">
        <v>121</v>
      </c>
      <c r="H21" s="60">
        <v>1</v>
      </c>
      <c r="I21" s="77" t="s">
        <v>1</v>
      </c>
      <c r="K21" s="58" t="s">
        <v>124</v>
      </c>
      <c r="L21" s="59" t="s">
        <v>121</v>
      </c>
      <c r="M21" s="60">
        <v>1</v>
      </c>
      <c r="N21" s="77" t="s">
        <v>1</v>
      </c>
      <c r="P21" s="58" t="s">
        <v>124</v>
      </c>
      <c r="Q21" s="59" t="s">
        <v>121</v>
      </c>
      <c r="R21" s="60">
        <v>1</v>
      </c>
      <c r="S21" s="77" t="s">
        <v>1</v>
      </c>
      <c r="U21" s="58" t="s">
        <v>124</v>
      </c>
      <c r="V21" s="59" t="s">
        <v>121</v>
      </c>
      <c r="W21" s="60">
        <v>1</v>
      </c>
      <c r="X21" s="77" t="s">
        <v>1</v>
      </c>
    </row>
    <row r="22" spans="1:24">
      <c r="A22" s="58" t="s">
        <v>125</v>
      </c>
      <c r="B22" s="59" t="s">
        <v>121</v>
      </c>
      <c r="C22" s="60">
        <v>1</v>
      </c>
      <c r="D22" s="77" t="s">
        <v>1</v>
      </c>
      <c r="F22" s="58" t="s">
        <v>125</v>
      </c>
      <c r="G22" s="59" t="s">
        <v>121</v>
      </c>
      <c r="H22" s="60">
        <v>1</v>
      </c>
      <c r="I22" s="77" t="s">
        <v>1</v>
      </c>
      <c r="K22" s="58" t="s">
        <v>125</v>
      </c>
      <c r="L22" s="59" t="s">
        <v>121</v>
      </c>
      <c r="M22" s="60">
        <v>1</v>
      </c>
      <c r="N22" s="77" t="s">
        <v>1</v>
      </c>
      <c r="P22" s="58" t="s">
        <v>125</v>
      </c>
      <c r="Q22" s="59" t="s">
        <v>121</v>
      </c>
      <c r="R22" s="60">
        <v>1</v>
      </c>
      <c r="S22" s="77" t="s">
        <v>1</v>
      </c>
      <c r="U22" s="58" t="s">
        <v>125</v>
      </c>
      <c r="V22" s="59" t="s">
        <v>121</v>
      </c>
      <c r="W22" s="60">
        <v>1</v>
      </c>
      <c r="X22" s="77" t="s">
        <v>1</v>
      </c>
    </row>
    <row r="23" spans="1:24">
      <c r="A23" s="58" t="s">
        <v>126</v>
      </c>
      <c r="B23" s="59" t="s">
        <v>121</v>
      </c>
      <c r="C23" s="60">
        <v>1</v>
      </c>
      <c r="D23" s="77" t="s">
        <v>1</v>
      </c>
      <c r="F23" s="58" t="s">
        <v>126</v>
      </c>
      <c r="G23" s="59" t="s">
        <v>121</v>
      </c>
      <c r="H23" s="60">
        <v>1</v>
      </c>
      <c r="I23" s="77" t="s">
        <v>1</v>
      </c>
      <c r="K23" s="58" t="s">
        <v>126</v>
      </c>
      <c r="L23" s="59" t="s">
        <v>121</v>
      </c>
      <c r="M23" s="60">
        <v>1</v>
      </c>
      <c r="N23" s="77" t="s">
        <v>1</v>
      </c>
      <c r="P23" s="58" t="s">
        <v>126</v>
      </c>
      <c r="Q23" s="59" t="s">
        <v>121</v>
      </c>
      <c r="R23" s="60">
        <v>1</v>
      </c>
      <c r="S23" s="77" t="s">
        <v>1</v>
      </c>
      <c r="U23" s="58" t="s">
        <v>126</v>
      </c>
      <c r="V23" s="59" t="s">
        <v>121</v>
      </c>
      <c r="W23" s="60">
        <v>1</v>
      </c>
      <c r="X23" s="77" t="s">
        <v>1</v>
      </c>
    </row>
    <row r="24" spans="1:24">
      <c r="A24" s="61"/>
      <c r="B24" s="5"/>
      <c r="C24" s="6"/>
      <c r="D24" s="78"/>
      <c r="F24" s="61"/>
      <c r="G24" s="5"/>
      <c r="H24" s="6"/>
      <c r="I24" s="78"/>
      <c r="K24" s="61"/>
      <c r="L24" s="5"/>
      <c r="M24" s="6"/>
      <c r="N24" s="78"/>
      <c r="P24" s="61"/>
      <c r="Q24" s="5"/>
      <c r="R24" s="6"/>
      <c r="S24" s="78"/>
      <c r="U24" s="61"/>
      <c r="V24" s="5"/>
      <c r="W24" s="6"/>
      <c r="X24" s="78"/>
    </row>
    <row r="25" spans="1:24">
      <c r="A25" s="69" t="s">
        <v>127</v>
      </c>
      <c r="B25" s="70"/>
      <c r="C25" s="71">
        <f>1000-SUM(C27:C40)</f>
        <v>812.85</v>
      </c>
      <c r="D25" s="80"/>
      <c r="F25" s="69" t="s">
        <v>127</v>
      </c>
      <c r="G25" s="70"/>
      <c r="H25" s="71">
        <f>1000-SUM(H27:H40)</f>
        <v>805.96618297895907</v>
      </c>
      <c r="I25" s="80"/>
      <c r="K25" s="69" t="s">
        <v>127</v>
      </c>
      <c r="L25" s="70"/>
      <c r="M25" s="71">
        <f>1000-SUM(M27:M40)</f>
        <v>801.31000000000006</v>
      </c>
      <c r="N25" s="80"/>
      <c r="P25" s="69" t="s">
        <v>127</v>
      </c>
      <c r="Q25" s="70"/>
      <c r="R25" s="71">
        <f>1000-SUM(R27:R40)</f>
        <v>807.18000000000006</v>
      </c>
      <c r="S25" s="80"/>
      <c r="U25" s="69" t="s">
        <v>127</v>
      </c>
      <c r="V25" s="70"/>
      <c r="W25" s="71">
        <f>1000-SUM(W27:W40)</f>
        <v>804.48840330862231</v>
      </c>
      <c r="X25" s="80"/>
    </row>
    <row r="26" spans="1:24">
      <c r="A26" s="61"/>
      <c r="B26" s="5"/>
      <c r="C26" s="6"/>
      <c r="D26" s="78"/>
      <c r="F26" s="61"/>
      <c r="G26" s="5"/>
      <c r="H26" s="6"/>
      <c r="I26" s="78"/>
      <c r="K26" s="61"/>
      <c r="L26" s="5"/>
      <c r="M26" s="6"/>
      <c r="N26" s="78"/>
      <c r="P26" s="61"/>
      <c r="Q26" s="5"/>
      <c r="R26" s="6"/>
      <c r="S26" s="78"/>
      <c r="U26" s="61"/>
      <c r="V26" s="5"/>
      <c r="W26" s="6"/>
      <c r="X26" s="78"/>
    </row>
    <row r="27" spans="1:24">
      <c r="A27" s="58" t="s">
        <v>128</v>
      </c>
      <c r="B27" s="59"/>
      <c r="C27" s="60">
        <v>8</v>
      </c>
      <c r="D27" s="77" t="s">
        <v>1</v>
      </c>
      <c r="F27" s="58" t="s">
        <v>128</v>
      </c>
      <c r="G27" s="59"/>
      <c r="H27" s="60">
        <v>8</v>
      </c>
      <c r="I27" s="77" t="s">
        <v>1</v>
      </c>
      <c r="K27" s="58" t="s">
        <v>128</v>
      </c>
      <c r="L27" s="59"/>
      <c r="M27" s="60">
        <v>8</v>
      </c>
      <c r="N27" s="77" t="s">
        <v>1</v>
      </c>
      <c r="P27" s="58" t="s">
        <v>128</v>
      </c>
      <c r="Q27" s="59"/>
      <c r="R27" s="60">
        <v>8</v>
      </c>
      <c r="S27" s="77" t="s">
        <v>1</v>
      </c>
      <c r="U27" s="58" t="s">
        <v>128</v>
      </c>
      <c r="V27" s="59"/>
      <c r="W27" s="60">
        <v>8</v>
      </c>
      <c r="X27" s="77" t="s">
        <v>1</v>
      </c>
    </row>
    <row r="28" spans="1:24">
      <c r="A28" s="61"/>
      <c r="B28" s="5"/>
      <c r="C28" s="6"/>
      <c r="D28" s="78"/>
      <c r="F28" s="61"/>
      <c r="G28" s="5"/>
      <c r="H28" s="6"/>
      <c r="I28" s="78"/>
      <c r="K28" s="61"/>
      <c r="L28" s="5"/>
      <c r="M28" s="6"/>
      <c r="N28" s="78"/>
      <c r="P28" s="61"/>
      <c r="Q28" s="5"/>
      <c r="R28" s="6"/>
      <c r="S28" s="78"/>
      <c r="U28" s="61"/>
      <c r="V28" s="5"/>
      <c r="W28" s="6"/>
      <c r="X28" s="78"/>
    </row>
    <row r="29" spans="1:24">
      <c r="A29" s="72" t="s">
        <v>139</v>
      </c>
      <c r="B29" s="73" t="s">
        <v>129</v>
      </c>
      <c r="C29" s="60">
        <v>60.51</v>
      </c>
      <c r="D29" s="77" t="s">
        <v>1</v>
      </c>
      <c r="F29" s="72" t="s">
        <v>139</v>
      </c>
      <c r="G29" s="59" t="s">
        <v>130</v>
      </c>
      <c r="H29" s="60">
        <v>60.51</v>
      </c>
      <c r="I29" s="77" t="s">
        <v>1</v>
      </c>
      <c r="K29" s="72" t="s">
        <v>139</v>
      </c>
      <c r="L29" s="59" t="s">
        <v>130</v>
      </c>
      <c r="M29" s="60">
        <v>60.51</v>
      </c>
      <c r="N29" s="77" t="s">
        <v>1</v>
      </c>
      <c r="P29" s="72" t="s">
        <v>139</v>
      </c>
      <c r="Q29" s="59" t="s">
        <v>130</v>
      </c>
      <c r="R29" s="60">
        <v>60.51</v>
      </c>
      <c r="S29" s="77" t="s">
        <v>1</v>
      </c>
      <c r="U29" s="72" t="s">
        <v>139</v>
      </c>
      <c r="V29" s="59" t="s">
        <v>130</v>
      </c>
      <c r="W29" s="60">
        <v>60.51</v>
      </c>
      <c r="X29" s="77" t="s">
        <v>1</v>
      </c>
    </row>
    <row r="30" spans="1:24">
      <c r="A30" s="72" t="s">
        <v>139</v>
      </c>
      <c r="B30" s="75" t="s">
        <v>131</v>
      </c>
      <c r="C30" s="76">
        <v>60.51</v>
      </c>
      <c r="D30" s="77" t="s">
        <v>1</v>
      </c>
      <c r="F30" s="72" t="s">
        <v>139</v>
      </c>
      <c r="G30" s="59" t="s">
        <v>132</v>
      </c>
      <c r="H30" s="60">
        <v>60.51</v>
      </c>
      <c r="I30" s="77" t="s">
        <v>1</v>
      </c>
      <c r="K30" s="72" t="s">
        <v>139</v>
      </c>
      <c r="L30" s="59" t="s">
        <v>132</v>
      </c>
      <c r="M30" s="60">
        <v>60.51</v>
      </c>
      <c r="N30" s="77" t="s">
        <v>1</v>
      </c>
      <c r="P30" s="72" t="s">
        <v>139</v>
      </c>
      <c r="Q30" s="59" t="s">
        <v>132</v>
      </c>
      <c r="R30" s="60">
        <v>60.51</v>
      </c>
      <c r="S30" s="77" t="s">
        <v>1</v>
      </c>
      <c r="U30" s="72" t="s">
        <v>139</v>
      </c>
      <c r="V30" s="59" t="s">
        <v>132</v>
      </c>
      <c r="W30" s="60">
        <v>60.51</v>
      </c>
      <c r="X30" s="77" t="s">
        <v>1</v>
      </c>
    </row>
    <row r="31" spans="1:24">
      <c r="A31" s="72" t="s">
        <v>139</v>
      </c>
      <c r="B31" s="73" t="s">
        <v>133</v>
      </c>
      <c r="C31" s="60">
        <f>30.26/2</f>
        <v>15.13</v>
      </c>
      <c r="D31" s="77" t="s">
        <v>1</v>
      </c>
      <c r="F31" s="72" t="s">
        <v>139</v>
      </c>
      <c r="G31" s="73" t="s">
        <v>133</v>
      </c>
      <c r="H31" s="62">
        <v>15.187921084180884</v>
      </c>
      <c r="I31" s="77" t="s">
        <v>1</v>
      </c>
      <c r="K31" s="72" t="s">
        <v>139</v>
      </c>
      <c r="L31" s="73" t="s">
        <v>133</v>
      </c>
      <c r="M31" s="60">
        <v>11.39</v>
      </c>
      <c r="N31" s="77" t="s">
        <v>1</v>
      </c>
      <c r="P31" s="72" t="s">
        <v>139</v>
      </c>
      <c r="Q31" s="73" t="s">
        <v>133</v>
      </c>
      <c r="R31" s="60">
        <v>13.4</v>
      </c>
      <c r="S31" s="77" t="s">
        <v>1</v>
      </c>
      <c r="U31" s="72" t="s">
        <v>139</v>
      </c>
      <c r="V31" s="73" t="s">
        <v>133</v>
      </c>
      <c r="W31" s="60">
        <v>18.21</v>
      </c>
      <c r="X31" s="77" t="s">
        <v>1</v>
      </c>
    </row>
    <row r="32" spans="1:24" ht="14">
      <c r="A32" s="61"/>
      <c r="B32" s="59"/>
      <c r="C32" s="60"/>
      <c r="D32" s="81"/>
      <c r="F32" s="72" t="s">
        <v>139</v>
      </c>
      <c r="G32" s="59" t="s">
        <v>134</v>
      </c>
      <c r="H32" s="74">
        <v>6.8258959368601211</v>
      </c>
      <c r="I32" s="77" t="s">
        <v>1</v>
      </c>
      <c r="K32" s="72" t="s">
        <v>139</v>
      </c>
      <c r="L32" s="59" t="s">
        <v>134</v>
      </c>
      <c r="M32" s="74">
        <f>0.764/0.05</f>
        <v>15.28</v>
      </c>
      <c r="N32" s="77" t="s">
        <v>1</v>
      </c>
      <c r="P32" s="72" t="s">
        <v>139</v>
      </c>
      <c r="Q32" s="59" t="s">
        <v>134</v>
      </c>
      <c r="R32" s="74">
        <v>7.4</v>
      </c>
      <c r="S32" s="77" t="s">
        <v>1</v>
      </c>
      <c r="U32" s="72" t="s">
        <v>139</v>
      </c>
      <c r="V32" s="59" t="s">
        <v>134</v>
      </c>
      <c r="W32" s="74">
        <v>5.2815966913776995</v>
      </c>
      <c r="X32" s="77" t="s">
        <v>1</v>
      </c>
    </row>
    <row r="33" spans="1:24">
      <c r="A33" s="61"/>
      <c r="B33" s="5"/>
      <c r="C33" s="6"/>
      <c r="D33" s="78"/>
      <c r="F33" s="61"/>
      <c r="G33" s="5"/>
      <c r="H33" s="6"/>
      <c r="I33" s="78"/>
      <c r="K33" s="61"/>
      <c r="L33" s="5"/>
      <c r="M33" s="6"/>
      <c r="N33" s="78"/>
      <c r="P33" s="61"/>
      <c r="Q33" s="5"/>
      <c r="R33" s="6"/>
      <c r="S33" s="78"/>
      <c r="U33" s="61"/>
      <c r="V33" s="5"/>
      <c r="W33" s="6"/>
      <c r="X33" s="78"/>
    </row>
    <row r="34" spans="1:24">
      <c r="A34" s="58" t="s">
        <v>135</v>
      </c>
      <c r="B34" s="59"/>
      <c r="C34" s="60">
        <v>21</v>
      </c>
      <c r="D34" s="77" t="s">
        <v>1</v>
      </c>
      <c r="F34" s="58" t="s">
        <v>135</v>
      </c>
      <c r="G34" s="59"/>
      <c r="H34" s="60">
        <v>21</v>
      </c>
      <c r="I34" s="77" t="s">
        <v>1</v>
      </c>
      <c r="K34" s="58" t="s">
        <v>135</v>
      </c>
      <c r="L34" s="59"/>
      <c r="M34" s="60">
        <v>21</v>
      </c>
      <c r="N34" s="77" t="s">
        <v>1</v>
      </c>
      <c r="P34" s="58" t="s">
        <v>135</v>
      </c>
      <c r="Q34" s="59"/>
      <c r="R34" s="60">
        <v>21</v>
      </c>
      <c r="S34" s="77" t="s">
        <v>1</v>
      </c>
      <c r="U34" s="58" t="s">
        <v>135</v>
      </c>
      <c r="V34" s="59"/>
      <c r="W34" s="60">
        <v>21</v>
      </c>
      <c r="X34" s="77" t="s">
        <v>1</v>
      </c>
    </row>
    <row r="35" spans="1:24">
      <c r="A35" s="61"/>
      <c r="B35" s="5"/>
      <c r="C35" s="6"/>
      <c r="D35" s="78"/>
      <c r="F35" s="61"/>
      <c r="G35" s="5"/>
      <c r="H35" s="6"/>
      <c r="I35" s="78"/>
      <c r="K35" s="61"/>
      <c r="L35" s="5"/>
      <c r="M35" s="6"/>
      <c r="N35" s="78"/>
      <c r="P35" s="61"/>
      <c r="Q35" s="5"/>
      <c r="R35" s="6"/>
      <c r="S35" s="78"/>
      <c r="U35" s="61"/>
      <c r="V35" s="5"/>
      <c r="W35" s="6"/>
      <c r="X35" s="78"/>
    </row>
    <row r="36" spans="1:24">
      <c r="A36" s="58" t="s">
        <v>136</v>
      </c>
      <c r="B36" s="59"/>
      <c r="C36" s="60">
        <v>1</v>
      </c>
      <c r="D36" s="77" t="s">
        <v>1</v>
      </c>
      <c r="F36" s="58" t="s">
        <v>136</v>
      </c>
      <c r="G36" s="59"/>
      <c r="H36" s="60">
        <v>1</v>
      </c>
      <c r="I36" s="77" t="s">
        <v>1</v>
      </c>
      <c r="K36" s="58" t="s">
        <v>136</v>
      </c>
      <c r="L36" s="59"/>
      <c r="M36" s="60">
        <v>1</v>
      </c>
      <c r="N36" s="77" t="s">
        <v>1</v>
      </c>
      <c r="P36" s="58" t="s">
        <v>136</v>
      </c>
      <c r="Q36" s="59"/>
      <c r="R36" s="60">
        <v>1</v>
      </c>
      <c r="S36" s="77" t="s">
        <v>1</v>
      </c>
      <c r="U36" s="58" t="s">
        <v>136</v>
      </c>
      <c r="V36" s="59"/>
      <c r="W36" s="60">
        <v>1</v>
      </c>
      <c r="X36" s="77" t="s">
        <v>1</v>
      </c>
    </row>
    <row r="37" spans="1:24">
      <c r="A37" s="61"/>
      <c r="B37" s="5"/>
      <c r="C37" s="6"/>
      <c r="D37" s="78"/>
      <c r="F37" s="61"/>
      <c r="G37" s="5"/>
      <c r="H37" s="6"/>
      <c r="I37" s="78"/>
      <c r="K37" s="61"/>
      <c r="L37" s="5"/>
      <c r="M37" s="6"/>
      <c r="N37" s="78"/>
      <c r="P37" s="61"/>
      <c r="Q37" s="5"/>
      <c r="R37" s="6"/>
      <c r="S37" s="78"/>
      <c r="U37" s="61"/>
      <c r="V37" s="5"/>
      <c r="W37" s="6"/>
      <c r="X37" s="78"/>
    </row>
    <row r="38" spans="1:24">
      <c r="A38" s="58" t="s">
        <v>137</v>
      </c>
      <c r="B38" s="59"/>
      <c r="C38" s="60">
        <v>6</v>
      </c>
      <c r="D38" s="77" t="s">
        <v>1</v>
      </c>
      <c r="F38" s="58" t="s">
        <v>137</v>
      </c>
      <c r="G38" s="59"/>
      <c r="H38" s="60">
        <v>6</v>
      </c>
      <c r="I38" s="77" t="s">
        <v>1</v>
      </c>
      <c r="K38" s="58" t="s">
        <v>137</v>
      </c>
      <c r="L38" s="59"/>
      <c r="M38" s="60">
        <v>6</v>
      </c>
      <c r="N38" s="77" t="s">
        <v>1</v>
      </c>
      <c r="P38" s="58" t="s">
        <v>137</v>
      </c>
      <c r="Q38" s="59"/>
      <c r="R38" s="60">
        <v>6</v>
      </c>
      <c r="S38" s="77" t="s">
        <v>1</v>
      </c>
      <c r="U38" s="58" t="s">
        <v>137</v>
      </c>
      <c r="V38" s="59"/>
      <c r="W38" s="60">
        <v>6</v>
      </c>
      <c r="X38" s="77" t="s">
        <v>1</v>
      </c>
    </row>
    <row r="39" spans="1:24">
      <c r="A39" s="61"/>
      <c r="B39" s="5"/>
      <c r="C39" s="6"/>
      <c r="D39" s="78"/>
      <c r="F39" s="61"/>
      <c r="G39" s="5"/>
      <c r="H39" s="6"/>
      <c r="I39" s="78"/>
      <c r="K39" s="61"/>
      <c r="L39" s="5"/>
      <c r="M39" s="6"/>
      <c r="N39" s="78"/>
      <c r="P39" s="61"/>
      <c r="Q39" s="5"/>
      <c r="R39" s="6"/>
      <c r="S39" s="78"/>
      <c r="U39" s="61"/>
      <c r="V39" s="5"/>
      <c r="W39" s="6"/>
      <c r="X39" s="78"/>
    </row>
    <row r="40" spans="1:24">
      <c r="A40" s="58" t="s">
        <v>138</v>
      </c>
      <c r="B40" s="59"/>
      <c r="C40" s="60">
        <v>15</v>
      </c>
      <c r="D40" s="77" t="s">
        <v>1</v>
      </c>
      <c r="F40" s="58" t="s">
        <v>138</v>
      </c>
      <c r="G40" s="59"/>
      <c r="H40" s="60">
        <v>15</v>
      </c>
      <c r="I40" s="77" t="s">
        <v>1</v>
      </c>
      <c r="K40" s="58" t="s">
        <v>138</v>
      </c>
      <c r="L40" s="59"/>
      <c r="M40" s="60">
        <v>15</v>
      </c>
      <c r="N40" s="77" t="s">
        <v>1</v>
      </c>
      <c r="P40" s="58" t="s">
        <v>138</v>
      </c>
      <c r="Q40" s="59"/>
      <c r="R40" s="60">
        <v>15</v>
      </c>
      <c r="S40" s="77" t="s">
        <v>1</v>
      </c>
      <c r="U40" s="58" t="s">
        <v>138</v>
      </c>
      <c r="V40" s="59"/>
      <c r="W40" s="60">
        <v>15</v>
      </c>
      <c r="X40" s="77" t="s">
        <v>1</v>
      </c>
    </row>
  </sheetData>
  <pageMargins left="0.70000000000000007" right="0.70000000000000007" top="0.75000000000000011" bottom="0.75000000000000011" header="0.30000000000000004" footer="0.30000000000000004"/>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a limitation calculator</vt:lpstr>
      <vt:lpstr>fly_diet aa ratios</vt:lpstr>
      <vt:lpstr>fly_amino acid stock solns</vt:lpstr>
      <vt:lpstr>fly_example working recipe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hew Piper</dc:creator>
  <cp:lastModifiedBy>M P</cp:lastModifiedBy>
  <dcterms:created xsi:type="dcterms:W3CDTF">2015-12-10T02:44:12Z</dcterms:created>
  <dcterms:modified xsi:type="dcterms:W3CDTF">2017-02-21T12:27:10Z</dcterms:modified>
</cp:coreProperties>
</file>